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eravin/Desktop/"/>
    </mc:Choice>
  </mc:AlternateContent>
  <xr:revisionPtr revIDLastSave="0" documentId="13_ncr:1_{5063A0B5-9B17-5347-B4A3-88AB296C0221}" xr6:coauthVersionLast="47" xr6:coauthVersionMax="47" xr10:uidLastSave="{00000000-0000-0000-0000-000000000000}"/>
  <bookViews>
    <workbookView xWindow="2080" yWindow="460" windowWidth="29260" windowHeight="22300" xr2:uid="{E94592D7-A16B-1B45-A538-31F66364F961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2" uniqueCount="148">
  <si>
    <t>P1</t>
  </si>
  <si>
    <t>clones</t>
  </si>
  <si>
    <t>Gene_chr-strand-coordinate_Counts</t>
  </si>
  <si>
    <t>CMAHPchr6-25004285_22954</t>
  </si>
  <si>
    <t>CEP128chr14+81296679_12307</t>
  </si>
  <si>
    <t>DCLRE1Achr10+115608313_20340</t>
  </si>
  <si>
    <t>MIR3188chr19+18398537_12404</t>
  </si>
  <si>
    <t>KLHL20chr1-173713069_8705</t>
  </si>
  <si>
    <t>SUPT3Hchr6-44902245_7442</t>
  </si>
  <si>
    <t>IKZF1chr7-50277291_4519</t>
  </si>
  <si>
    <t>FYNchr6-112131278_2542</t>
  </si>
  <si>
    <t>GPATCH8chr17-42528404_1902</t>
  </si>
  <si>
    <t>PLCB1chr20+8515427_1132</t>
  </si>
  <si>
    <t>BTN3A3chr6-26442660_2174</t>
  </si>
  <si>
    <t>ATF6chr1+161786573_1672</t>
  </si>
  <si>
    <t>H3F3Cchr12+31980014_2844</t>
  </si>
  <si>
    <t>ITGALchr16+30482298_1494</t>
  </si>
  <si>
    <t>FGD2chr6-37056819_887</t>
  </si>
  <si>
    <t>OR7C1chr19-14882011_511</t>
  </si>
  <si>
    <t>ABOchr9-136146694_410</t>
  </si>
  <si>
    <t>PTBP3chr9-115061883_1378</t>
  </si>
  <si>
    <t>GGA1chr22-38016786_1067</t>
  </si>
  <si>
    <t>WIPF1chr2+175516182_957</t>
  </si>
  <si>
    <t>CEP57L1chr6+109451552_880</t>
  </si>
  <si>
    <t>SAMD4Bchr19-39855516_1025</t>
  </si>
  <si>
    <t>NUMBchr14-73929757_1021</t>
  </si>
  <si>
    <t>P3</t>
  </si>
  <si>
    <t>multicopyClone</t>
  </si>
  <si>
    <t>NF1chr17+29625553_10123</t>
  </si>
  <si>
    <t>SIK3chr11+116832946_8551</t>
  </si>
  <si>
    <t>HMGA2chr12+66336997_7732</t>
  </si>
  <si>
    <t>ZNF318chr6-43333206_2872</t>
  </si>
  <si>
    <t>NF1chr17+29578841_2930</t>
  </si>
  <si>
    <t>PRKRIP1chr7-102066577_1826</t>
  </si>
  <si>
    <t>NCAPD2chr12-6625631_2401</t>
  </si>
  <si>
    <t>HMGA2chr12+66279246_2156</t>
  </si>
  <si>
    <t>PSMD1chr2+232016961_1042</t>
  </si>
  <si>
    <t>PPP3R1chr2-68454944_940</t>
  </si>
  <si>
    <t>ATF7IPchr12+14546279_1675</t>
  </si>
  <si>
    <t>P4</t>
  </si>
  <si>
    <t>MulticopyClone</t>
  </si>
  <si>
    <t>HMGA2chr12+66241632_25333</t>
  </si>
  <si>
    <t>DNM2chr19+10913399_25287</t>
  </si>
  <si>
    <t>PCNTchr21+47761155_24620</t>
  </si>
  <si>
    <t>SCAIchr9-127815197_23938</t>
  </si>
  <si>
    <t>SAE1chr19-47654263_23695</t>
  </si>
  <si>
    <t>IGF2BP2chr3-185531758_22723</t>
  </si>
  <si>
    <t>C20orf194chr20+3306493_17239</t>
  </si>
  <si>
    <t>HMGA2chr12+66241676_14237</t>
  </si>
  <si>
    <t>KIFC1chr6+33376263_10490</t>
  </si>
  <si>
    <t>RAD52chr12+1048229_6526</t>
  </si>
  <si>
    <t>CARD8chr19-48751246_5976</t>
  </si>
  <si>
    <t>RAD52chr12+1048218_1468</t>
  </si>
  <si>
    <t>ARID1Achr1+27060375_6017</t>
  </si>
  <si>
    <t>SNRNP27chr2+70123728_4065</t>
  </si>
  <si>
    <t>PTK2chr8-141779729_5787</t>
  </si>
  <si>
    <t>LINC00221chr14+107160930_5655</t>
  </si>
  <si>
    <t>SEH1Lchr18-12975963_4633</t>
  </si>
  <si>
    <t>TIMMDC1chr3-119223601_3242</t>
  </si>
  <si>
    <t>TMEM125chr1+43710494_1555</t>
  </si>
  <si>
    <t>HMGA2chr12+66304255_4944</t>
  </si>
  <si>
    <t>DYMchr18+46694767_4066</t>
  </si>
  <si>
    <t>HMGA2chr12+66288561_3569</t>
  </si>
  <si>
    <t>HMGA2chr12+66285086_3199</t>
  </si>
  <si>
    <t>FAM129Cchr19-17661479_2333</t>
  </si>
  <si>
    <t>MED12Lchr3+151075441_2712</t>
  </si>
  <si>
    <t>COLGALT1chr19-17676000_2611</t>
  </si>
  <si>
    <t>SMIM9chrX+154061591_2156</t>
  </si>
  <si>
    <t>VANGL2chr1+160415618_763</t>
  </si>
  <si>
    <t>ANXA11chr10+81946831_619</t>
  </si>
  <si>
    <t>HMGA2chr12+66303366_3829</t>
  </si>
  <si>
    <t>HMGA2chr12+66287312_2266</t>
  </si>
  <si>
    <t>TTC28chr22+28542780_1582</t>
  </si>
  <si>
    <t>RABL6chr9-139707884_1051</t>
  </si>
  <si>
    <t>HMGA2chr12+66295717_991</t>
  </si>
  <si>
    <t>P6</t>
  </si>
  <si>
    <t>multicopyclone</t>
  </si>
  <si>
    <t>HMGA2_chr12+66327484_58588</t>
  </si>
  <si>
    <t>MARK3_chr14+103866754_145535</t>
  </si>
  <si>
    <t>SPPL3_chr12+121246774_127174</t>
  </si>
  <si>
    <t>PARN_chr16+14652221_20479</t>
  </si>
  <si>
    <t>DIP2A_chr21+47931106_133359</t>
  </si>
  <si>
    <t>SULT1A2_chr16-28588950_144690</t>
  </si>
  <si>
    <t>ZNF586_chr19-58292195_153665</t>
  </si>
  <si>
    <t>CDKAL1_chr6+21048330_150965</t>
  </si>
  <si>
    <t>NRTN_chr19+5812281_164204</t>
  </si>
  <si>
    <t>STAG3_chr7+99783923_36938</t>
  </si>
  <si>
    <t>TALDO1_chr11-758954_59971</t>
  </si>
  <si>
    <t>HMGA2_chr12+66249148_1155</t>
  </si>
  <si>
    <t>TMEM187_chrX+153254921_1014</t>
  </si>
  <si>
    <t>DEDD2_chr19-42711507_1152</t>
  </si>
  <si>
    <t>TEP1_chr14+20872943_1268</t>
  </si>
  <si>
    <t>ACACA_chr17+35624498_596</t>
  </si>
  <si>
    <t>CHSY1_chr15-101690556_1301</t>
  </si>
  <si>
    <t>INPP5B_chr1+38352834_1280</t>
  </si>
  <si>
    <t>ZNF638_chr2-71613861_348</t>
  </si>
  <si>
    <t>TUBA1A_chr12-49598267_603</t>
  </si>
  <si>
    <t>SLC7A5_chr16-87899252_435</t>
  </si>
  <si>
    <t>CTSS_chr1-150731112_1063</t>
  </si>
  <si>
    <t>MAP4K2_chr11+64553688_15743</t>
  </si>
  <si>
    <t>THADA_chr2-43647506_16444</t>
  </si>
  <si>
    <t>SSC5D_chr19+56031761_16267</t>
  </si>
  <si>
    <t>HMGA2_chr12+66238698_11301</t>
  </si>
  <si>
    <t>BCAS3_chr17-58950329_14653</t>
  </si>
  <si>
    <t>EIF5_chr14-103808065_6059</t>
  </si>
  <si>
    <t>HMGA2_chr12+66355360_8934</t>
  </si>
  <si>
    <t>ZNF345_chr19+37353080_8548</t>
  </si>
  <si>
    <t>ATN1_chr12+7051907_4703</t>
  </si>
  <si>
    <t>CDH10_chr5-25717791_1450</t>
  </si>
  <si>
    <t>YY1AP1_chr1-155640778_4753</t>
  </si>
  <si>
    <t>NF1_chr17-29625544_5290</t>
  </si>
  <si>
    <t>HMGA2_chr12+66281622_4100</t>
  </si>
  <si>
    <t>TAF6L_chr11+62545979_8029</t>
  </si>
  <si>
    <t>DAD1_chr14-22925955_2663</t>
  </si>
  <si>
    <t>LINC00221_chr14-107229475_4366</t>
  </si>
  <si>
    <t>KMT2A_chr11+118353236_3244</t>
  </si>
  <si>
    <t>CEP95_chr17+62512806_2956</t>
  </si>
  <si>
    <t>PAPOLA_chr14-97012219_3633</t>
  </si>
  <si>
    <t>CLASP2_chr3-33637991_3095</t>
  </si>
  <si>
    <t>HMGA2_chr12+66335883_3823</t>
  </si>
  <si>
    <t>TPM3_chr1-154134932_3563</t>
  </si>
  <si>
    <t>ZGPAT_chr20-62348512_2867</t>
  </si>
  <si>
    <t>SLC35E1_chr19+16673638_626</t>
  </si>
  <si>
    <t>IL12RB1_chr19-18160574_1433</t>
  </si>
  <si>
    <t>TSGA10IP_chr11-65711920_1111</t>
  </si>
  <si>
    <t>ATF6B_chr6+32089784_1567</t>
  </si>
  <si>
    <t>STX12_chr1+28141508_664</t>
  </si>
  <si>
    <t>DAD1_chr14+22875616_212</t>
  </si>
  <si>
    <t>ICAM3_chr19+10448417_809</t>
  </si>
  <si>
    <t>TESPA1_chr12-55375549_1086</t>
  </si>
  <si>
    <t>HMGA2_chr12-66260475_591</t>
  </si>
  <si>
    <t>NOSIP_chr19-50057454_1520</t>
  </si>
  <si>
    <t>MTPN_chr7+135645285_485</t>
  </si>
  <si>
    <t>ANKRD13D_chr11-67059660_682</t>
  </si>
  <si>
    <t>SMIM14_chr4+39633615_857</t>
  </si>
  <si>
    <t>CSNK1G3_chr5+123058504_741</t>
  </si>
  <si>
    <t>ZNF141_chr4-348921_2945</t>
  </si>
  <si>
    <t>ADARB1_chr21-46593474_1246</t>
  </si>
  <si>
    <t>FAM133A_chrX-92935822_963</t>
  </si>
  <si>
    <t>HMGA2_chr12+66346019_1869</t>
  </si>
  <si>
    <t>GPR174_chrX+78421555_2207</t>
  </si>
  <si>
    <t>IFT74_chr9+26964778_3614</t>
  </si>
  <si>
    <t>KANSL1L_chr2+211028971_1815</t>
  </si>
  <si>
    <t>HMGA2_chr12+66346174_2528</t>
  </si>
  <si>
    <t>PACS1_chr11-65871493_900</t>
  </si>
  <si>
    <t>HCG4_chr6-29754777_2111</t>
  </si>
  <si>
    <t>HMGA2_chr12+66337929_1180</t>
  </si>
  <si>
    <r>
      <t xml:space="preserve">Supplementary Data 1 </t>
    </r>
    <r>
      <rPr>
        <sz val="11"/>
        <color theme="1"/>
        <rFont val="Times New Roman"/>
        <family val="1"/>
      </rPr>
      <t>shows top vector integration sites and multicopy clones identified in P1, P3, P4 and P6 by VIS frequency correlation. Detailed information is also provided as Supplemental Data in excel docu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rgb="FFFF40FF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60E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63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129FF"/>
        <bgColor indexed="64"/>
      </patternFill>
    </fill>
    <fill>
      <patternFill patternType="solid">
        <fgColor rgb="FFFF1B73"/>
        <bgColor indexed="64"/>
      </patternFill>
    </fill>
    <fill>
      <patternFill patternType="solid">
        <fgColor rgb="FF3BFF23"/>
        <bgColor indexed="64"/>
      </patternFill>
    </fill>
    <fill>
      <patternFill patternType="solid">
        <fgColor rgb="FFCB6CFF"/>
        <bgColor indexed="64"/>
      </patternFill>
    </fill>
    <fill>
      <patternFill patternType="solid">
        <fgColor rgb="FF1A929F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/>
    </xf>
    <xf numFmtId="0" fontId="4" fillId="0" borderId="0" xfId="0" applyFont="1"/>
    <xf numFmtId="164" fontId="4" fillId="0" borderId="0" xfId="0" applyNumberFormat="1" applyFont="1"/>
    <xf numFmtId="0" fontId="0" fillId="0" borderId="0" xfId="0" applyAlignment="1">
      <alignment horizontal="left"/>
    </xf>
    <xf numFmtId="164" fontId="0" fillId="10" borderId="0" xfId="0" applyNumberFormat="1" applyFill="1"/>
    <xf numFmtId="164" fontId="0" fillId="11" borderId="0" xfId="0" applyNumberFormat="1" applyFill="1"/>
    <xf numFmtId="164" fontId="0" fillId="12" borderId="0" xfId="0" applyNumberFormat="1" applyFill="1"/>
    <xf numFmtId="164" fontId="0" fillId="13" borderId="0" xfId="0" applyNumberFormat="1" applyFill="1"/>
    <xf numFmtId="164" fontId="0" fillId="14" borderId="0" xfId="0" applyNumberFormat="1" applyFill="1"/>
    <xf numFmtId="0" fontId="0" fillId="14" borderId="0" xfId="0" applyFill="1"/>
    <xf numFmtId="164" fontId="0" fillId="6" borderId="0" xfId="0" applyNumberFormat="1" applyFill="1"/>
    <xf numFmtId="0" fontId="2" fillId="0" borderId="0" xfId="0" applyFont="1" applyAlignment="1">
      <alignment horizontal="left"/>
    </xf>
    <xf numFmtId="164" fontId="0" fillId="0" borderId="0" xfId="0" applyNumberFormat="1"/>
    <xf numFmtId="0" fontId="0" fillId="0" borderId="2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15" borderId="3" xfId="0" applyFill="1" applyBorder="1"/>
    <xf numFmtId="0" fontId="0" fillId="5" borderId="3" xfId="0" applyFill="1" applyBorder="1"/>
    <xf numFmtId="0" fontId="0" fillId="11" borderId="3" xfId="0" applyFill="1" applyBorder="1"/>
    <xf numFmtId="0" fontId="0" fillId="14" borderId="3" xfId="0" applyFill="1" applyBorder="1"/>
    <xf numFmtId="0" fontId="0" fillId="9" borderId="3" xfId="0" applyFill="1" applyBorder="1"/>
    <xf numFmtId="0" fontId="0" fillId="12" borderId="3" xfId="0" applyFill="1" applyBorder="1"/>
    <xf numFmtId="0" fontId="0" fillId="16" borderId="3" xfId="0" applyFill="1" applyBorder="1"/>
    <xf numFmtId="0" fontId="0" fillId="17" borderId="3" xfId="0" applyFill="1" applyBorder="1"/>
    <xf numFmtId="0" fontId="0" fillId="12" borderId="4" xfId="0" applyFill="1" applyBorder="1"/>
    <xf numFmtId="0" fontId="0" fillId="10" borderId="0" xfId="0" applyFill="1"/>
    <xf numFmtId="0" fontId="1" fillId="11" borderId="0" xfId="0" applyFont="1" applyFill="1"/>
    <xf numFmtId="0" fontId="0" fillId="11" borderId="0" xfId="0" applyFill="1"/>
    <xf numFmtId="0" fontId="0" fillId="16" borderId="0" xfId="0" applyFill="1"/>
    <xf numFmtId="0" fontId="1" fillId="16" borderId="0" xfId="0" applyFont="1" applyFill="1"/>
    <xf numFmtId="0" fontId="1" fillId="9" borderId="0" xfId="0" applyFont="1" applyFill="1"/>
    <xf numFmtId="0" fontId="0" fillId="9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83D01-1F20-174A-B2BA-6B3CC037C473}">
  <dimension ref="A1:BT153"/>
  <sheetViews>
    <sheetView tabSelected="1" topLeftCell="A46" zoomScale="42" zoomScaleNormal="42" workbookViewId="0">
      <selection activeCell="BI162" sqref="BI162"/>
    </sheetView>
  </sheetViews>
  <sheetFormatPr baseColWidth="10" defaultRowHeight="16" x14ac:dyDescent="0.2"/>
  <cols>
    <col min="2" max="2" width="38.5" customWidth="1"/>
    <col min="3" max="96" width="4.1640625" customWidth="1"/>
  </cols>
  <sheetData>
    <row r="1" spans="1:25" ht="17" thickBot="1" x14ac:dyDescent="0.25">
      <c r="A1" s="1" t="s">
        <v>0</v>
      </c>
      <c r="C1">
        <v>1</v>
      </c>
      <c r="D1">
        <v>1</v>
      </c>
      <c r="E1">
        <v>2</v>
      </c>
      <c r="F1">
        <v>2</v>
      </c>
      <c r="G1">
        <v>3</v>
      </c>
      <c r="H1">
        <v>3</v>
      </c>
      <c r="I1">
        <v>4</v>
      </c>
      <c r="J1">
        <v>4</v>
      </c>
      <c r="K1">
        <v>4</v>
      </c>
      <c r="L1">
        <v>4</v>
      </c>
      <c r="M1">
        <v>5</v>
      </c>
      <c r="N1">
        <v>5</v>
      </c>
      <c r="O1">
        <v>6</v>
      </c>
      <c r="P1">
        <v>6</v>
      </c>
      <c r="Q1">
        <v>6</v>
      </c>
      <c r="R1">
        <v>6</v>
      </c>
      <c r="S1">
        <v>6</v>
      </c>
      <c r="T1">
        <v>7</v>
      </c>
      <c r="U1">
        <v>7</v>
      </c>
      <c r="V1">
        <v>7</v>
      </c>
      <c r="W1">
        <v>7</v>
      </c>
      <c r="X1">
        <v>8</v>
      </c>
      <c r="Y1">
        <v>8</v>
      </c>
    </row>
    <row r="2" spans="1:25" x14ac:dyDescent="0.2">
      <c r="A2" s="1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5" t="s">
        <v>7</v>
      </c>
      <c r="H2" s="5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 t="s">
        <v>13</v>
      </c>
      <c r="N2" s="7" t="s">
        <v>14</v>
      </c>
      <c r="O2" s="8" t="s">
        <v>15</v>
      </c>
      <c r="P2" s="8" t="s">
        <v>16</v>
      </c>
      <c r="Q2" s="9" t="s">
        <v>17</v>
      </c>
      <c r="R2" s="9" t="s">
        <v>18</v>
      </c>
      <c r="S2" s="9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3" t="s">
        <v>24</v>
      </c>
      <c r="Y2" s="3" t="s">
        <v>25</v>
      </c>
    </row>
    <row r="3" spans="1:25" x14ac:dyDescent="0.2">
      <c r="A3">
        <v>1</v>
      </c>
      <c r="B3" s="11" t="s">
        <v>3</v>
      </c>
      <c r="C3" s="12">
        <v>1</v>
      </c>
      <c r="D3" s="12">
        <v>0.9882312037157398</v>
      </c>
      <c r="E3" s="12">
        <v>0.80527520210581538</v>
      </c>
      <c r="F3" s="12">
        <v>0.78391412397581661</v>
      </c>
      <c r="G3" s="12">
        <v>0.54633183541140762</v>
      </c>
      <c r="H3" s="12">
        <v>0.51035084832321387</v>
      </c>
      <c r="I3" s="12">
        <v>0.71008012676873644</v>
      </c>
      <c r="J3" s="12">
        <v>0.74581121565964603</v>
      </c>
      <c r="K3" s="12">
        <v>0.68540157658731371</v>
      </c>
      <c r="L3" s="12">
        <v>0.57968680009614748</v>
      </c>
      <c r="M3" s="12">
        <v>0.56835583588411831</v>
      </c>
      <c r="N3" s="12">
        <v>0.73576661194486548</v>
      </c>
      <c r="O3" s="12">
        <v>0.8574474207858388</v>
      </c>
      <c r="P3" s="12">
        <v>0.88763318498826427</v>
      </c>
      <c r="Q3" s="12">
        <v>0.48693926965897105</v>
      </c>
      <c r="R3" s="12">
        <v>0.29612032379177172</v>
      </c>
      <c r="S3" s="12">
        <v>0.1826439758115922</v>
      </c>
      <c r="T3" s="12">
        <v>2.8489236769824112E-2</v>
      </c>
      <c r="U3" s="12">
        <v>-7.27620265389535E-2</v>
      </c>
      <c r="V3" s="12">
        <v>6.1500704796063947E-2</v>
      </c>
      <c r="W3" s="12">
        <v>0.1608931735223402</v>
      </c>
      <c r="X3" s="12">
        <v>0.14911311981191619</v>
      </c>
      <c r="Y3" s="12">
        <v>0.1026493633984786</v>
      </c>
    </row>
    <row r="4" spans="1:25" x14ac:dyDescent="0.2">
      <c r="A4">
        <v>1</v>
      </c>
      <c r="B4" s="11" t="s">
        <v>4</v>
      </c>
      <c r="C4" s="12">
        <v>0.9882312037157398</v>
      </c>
      <c r="D4" s="12">
        <v>1</v>
      </c>
      <c r="E4" s="12">
        <v>0.79232732798985994</v>
      </c>
      <c r="F4" s="12">
        <v>0.76554724257966278</v>
      </c>
      <c r="G4" s="12">
        <v>0.46412787356751728</v>
      </c>
      <c r="H4" s="12">
        <v>0.43564738637505418</v>
      </c>
      <c r="I4" s="12">
        <v>0.71164494634516484</v>
      </c>
      <c r="J4" s="12">
        <v>0.69824500491730346</v>
      </c>
      <c r="K4" s="12">
        <v>0.68716429029470594</v>
      </c>
      <c r="L4" s="12">
        <v>0.56773294769239635</v>
      </c>
      <c r="M4" s="12">
        <v>0.66205953995429312</v>
      </c>
      <c r="N4" s="12">
        <v>0.74662486298723696</v>
      </c>
      <c r="O4" s="12">
        <v>0.82060422492026552</v>
      </c>
      <c r="P4" s="12">
        <v>0.84217731071009516</v>
      </c>
      <c r="Q4" s="12">
        <v>0.51167640668056646</v>
      </c>
      <c r="R4" s="12">
        <v>0.35034981614330474</v>
      </c>
      <c r="S4" s="12">
        <v>0.24866343483574996</v>
      </c>
      <c r="T4" s="12">
        <v>7.1469427533330479E-2</v>
      </c>
      <c r="U4" s="12">
        <v>-9.5671374212639299E-2</v>
      </c>
      <c r="V4" s="12">
        <v>6.325524959265412E-2</v>
      </c>
      <c r="W4" s="12">
        <v>0.19781057931037344</v>
      </c>
      <c r="X4" s="12">
        <v>0.10023264105084759</v>
      </c>
      <c r="Y4" s="12">
        <v>8.9622784698854277E-2</v>
      </c>
    </row>
    <row r="5" spans="1:25" x14ac:dyDescent="0.2">
      <c r="A5">
        <v>2</v>
      </c>
      <c r="B5" s="11" t="s">
        <v>5</v>
      </c>
      <c r="C5" s="12">
        <v>0.80527520210581538</v>
      </c>
      <c r="D5" s="12">
        <v>0.79232732798985994</v>
      </c>
      <c r="E5" s="12">
        <v>1</v>
      </c>
      <c r="F5" s="12">
        <v>0.99695483838741006</v>
      </c>
      <c r="G5" s="12">
        <v>-1.7057157296804404E-2</v>
      </c>
      <c r="H5" s="12">
        <v>-7.1759664567393994E-2</v>
      </c>
      <c r="I5" s="12">
        <v>0.96181067151424371</v>
      </c>
      <c r="J5" s="12">
        <v>0.97891345581570355</v>
      </c>
      <c r="K5" s="12">
        <v>0.98755891989659694</v>
      </c>
      <c r="L5" s="12">
        <v>0.90293194069675853</v>
      </c>
      <c r="M5" s="12">
        <v>0.71444258626565749</v>
      </c>
      <c r="N5" s="12">
        <v>0.80787967538855376</v>
      </c>
      <c r="O5" s="12">
        <v>0.70448910432202116</v>
      </c>
      <c r="P5" s="12">
        <v>0.72932574400282568</v>
      </c>
      <c r="Q5" s="12">
        <v>0.82947124890942936</v>
      </c>
      <c r="R5" s="12">
        <v>0.66162351823549503</v>
      </c>
      <c r="S5" s="12">
        <v>0.63451635285736929</v>
      </c>
      <c r="T5" s="12">
        <v>0.25955700420785255</v>
      </c>
      <c r="U5" s="12">
        <v>7.2202586058046483E-2</v>
      </c>
      <c r="V5" s="12">
        <v>0.28732967890060174</v>
      </c>
      <c r="W5" s="12">
        <v>0.4768786561041688</v>
      </c>
      <c r="X5" s="12">
        <v>0.86662469541880427</v>
      </c>
      <c r="Y5" s="12">
        <v>0.85859247801689798</v>
      </c>
    </row>
    <row r="6" spans="1:25" x14ac:dyDescent="0.2">
      <c r="A6">
        <v>2</v>
      </c>
      <c r="B6" s="11" t="s">
        <v>6</v>
      </c>
      <c r="C6" s="12">
        <v>0.78391412397581661</v>
      </c>
      <c r="D6" s="12">
        <v>0.76554724257966278</v>
      </c>
      <c r="E6" s="12">
        <v>0.99695483838741006</v>
      </c>
      <c r="F6" s="12">
        <v>1</v>
      </c>
      <c r="G6" s="12">
        <v>-3.0218100874430002E-2</v>
      </c>
      <c r="H6" s="12">
        <v>-0.12195933537849252</v>
      </c>
      <c r="I6" s="12">
        <v>0.95190530348840696</v>
      </c>
      <c r="J6" s="12">
        <v>0.96865844874946683</v>
      </c>
      <c r="K6" s="12">
        <v>0.97562500778870143</v>
      </c>
      <c r="L6" s="12">
        <v>0.89229977281471917</v>
      </c>
      <c r="M6" s="12">
        <v>0.7326007139533145</v>
      </c>
      <c r="N6" s="12">
        <v>0.83362051403055804</v>
      </c>
      <c r="O6" s="12">
        <v>0.68846104073200409</v>
      </c>
      <c r="P6" s="12">
        <v>0.71204348476015289</v>
      </c>
      <c r="Q6" s="12">
        <v>0.84841366257842876</v>
      </c>
      <c r="R6" s="12">
        <v>0.68315630218140322</v>
      </c>
      <c r="S6" s="12">
        <v>0.65658424041405028</v>
      </c>
      <c r="T6" s="12">
        <v>0.38007349771565996</v>
      </c>
      <c r="U6" s="12">
        <v>0.23068012785324726</v>
      </c>
      <c r="V6" s="12">
        <v>0.44119673318058261</v>
      </c>
      <c r="W6" s="12">
        <v>0.53675511808502696</v>
      </c>
      <c r="X6" s="12">
        <v>0.86541506867276075</v>
      </c>
      <c r="Y6" s="12">
        <v>0.85382180474622149</v>
      </c>
    </row>
    <row r="7" spans="1:25" x14ac:dyDescent="0.2">
      <c r="A7">
        <v>3</v>
      </c>
      <c r="B7" s="11" t="s">
        <v>7</v>
      </c>
      <c r="C7" s="12">
        <v>0.54633183541140762</v>
      </c>
      <c r="D7" s="12">
        <v>0.46412787356751728</v>
      </c>
      <c r="E7" s="12">
        <v>-1.7057157296804404E-2</v>
      </c>
      <c r="F7" s="12">
        <v>-3.0218100874430002E-2</v>
      </c>
      <c r="G7" s="12">
        <v>1</v>
      </c>
      <c r="H7" s="12">
        <v>0.9975600263454959</v>
      </c>
      <c r="I7" s="12">
        <v>-0.18011584687613888</v>
      </c>
      <c r="J7" s="12">
        <v>-0.18872720520067474</v>
      </c>
      <c r="K7" s="12">
        <v>-0.23623281936979224</v>
      </c>
      <c r="L7" s="12">
        <v>-0.2739273518026647</v>
      </c>
      <c r="M7" s="12">
        <v>-0.13050193461713497</v>
      </c>
      <c r="N7" s="12">
        <v>-7.3865330654374298E-2</v>
      </c>
      <c r="O7" s="12">
        <v>0.4917009696465795</v>
      </c>
      <c r="P7" s="12">
        <v>0.41772580872343279</v>
      </c>
      <c r="Q7" s="12">
        <v>-0.35028440111225467</v>
      </c>
      <c r="R7" s="12">
        <v>-0.34604998620471106</v>
      </c>
      <c r="S7" s="12">
        <v>-0.42524553332722903</v>
      </c>
      <c r="T7" s="12">
        <v>-0.19434623658062156</v>
      </c>
      <c r="U7" s="12">
        <v>-0.25885920831827963</v>
      </c>
      <c r="V7" s="12">
        <v>-2.4071754832361929E-3</v>
      </c>
      <c r="W7" s="12">
        <v>-0.1877616207317615</v>
      </c>
      <c r="X7" s="12">
        <v>-0.31166173188491858</v>
      </c>
      <c r="Y7" s="12">
        <v>-0.2149975629360463</v>
      </c>
    </row>
    <row r="8" spans="1:25" x14ac:dyDescent="0.2">
      <c r="A8">
        <v>3</v>
      </c>
      <c r="B8" s="11" t="s">
        <v>8</v>
      </c>
      <c r="C8" s="12">
        <v>0.51035084832321387</v>
      </c>
      <c r="D8" s="12">
        <v>0.43564738637505418</v>
      </c>
      <c r="E8" s="12">
        <v>-7.1759664567393994E-2</v>
      </c>
      <c r="F8" s="12">
        <v>-0.12195933537849252</v>
      </c>
      <c r="G8" s="12">
        <v>0.9975600263454959</v>
      </c>
      <c r="H8" s="12">
        <v>1</v>
      </c>
      <c r="I8" s="12">
        <v>-0.28543471932563047</v>
      </c>
      <c r="J8" s="12">
        <v>-0.19289269497868758</v>
      </c>
      <c r="K8" s="12">
        <v>-0.31522613294703239</v>
      </c>
      <c r="L8" s="12">
        <v>-0.48781073472603048</v>
      </c>
      <c r="M8" s="12">
        <v>-0.10500805842809652</v>
      </c>
      <c r="N8" s="12">
        <v>-3.7548114367662672E-2</v>
      </c>
      <c r="O8" s="12">
        <v>0.49487863290014195</v>
      </c>
      <c r="P8" s="12">
        <v>0.37215213908138384</v>
      </c>
      <c r="Q8" s="12">
        <v>-0.42000334312677368</v>
      </c>
      <c r="R8" s="12">
        <v>-0.40587294166519094</v>
      </c>
      <c r="S8" s="12">
        <v>-0.41183674428621181</v>
      </c>
      <c r="T8" s="12">
        <v>-0.23591992033025619</v>
      </c>
      <c r="U8" s="12">
        <v>-0.26333858418959788</v>
      </c>
      <c r="V8" s="12">
        <v>7.8439842345406269E-2</v>
      </c>
      <c r="W8" s="12">
        <v>-0.15781770250192095</v>
      </c>
      <c r="X8" s="12">
        <v>-0.3596791845298849</v>
      </c>
      <c r="Y8" s="12">
        <v>-0.32088663586382993</v>
      </c>
    </row>
    <row r="9" spans="1:25" x14ac:dyDescent="0.2">
      <c r="A9">
        <v>4</v>
      </c>
      <c r="B9" s="11" t="s">
        <v>9</v>
      </c>
      <c r="C9" s="12">
        <v>0.71008012676873644</v>
      </c>
      <c r="D9" s="12">
        <v>0.71164494634516484</v>
      </c>
      <c r="E9" s="12">
        <v>0.96181067151424371</v>
      </c>
      <c r="F9" s="12">
        <v>0.95190530348840696</v>
      </c>
      <c r="G9" s="12">
        <v>-0.18011584687613888</v>
      </c>
      <c r="H9" s="12">
        <v>-0.28543471932563047</v>
      </c>
      <c r="I9" s="12">
        <v>1</v>
      </c>
      <c r="J9" s="12">
        <v>0.90289051433025358</v>
      </c>
      <c r="K9" s="12">
        <v>0.95544239267640096</v>
      </c>
      <c r="L9" s="12">
        <v>0.96986568165462939</v>
      </c>
      <c r="M9" s="12">
        <v>0.76772872146347226</v>
      </c>
      <c r="N9" s="12">
        <v>0.87072126795160698</v>
      </c>
      <c r="O9" s="12">
        <v>0.55646409890933479</v>
      </c>
      <c r="P9" s="12">
        <v>0.57848594670847708</v>
      </c>
      <c r="Q9" s="12">
        <v>0.8970065467651952</v>
      </c>
      <c r="R9" s="12">
        <v>0.79827303587185094</v>
      </c>
      <c r="S9" s="12">
        <v>0.79396484303008097</v>
      </c>
      <c r="T9" s="12">
        <v>0.30409547756458399</v>
      </c>
      <c r="U9" s="12">
        <v>5.8628830635116459E-2</v>
      </c>
      <c r="V9" s="12">
        <v>0.22425282660968757</v>
      </c>
      <c r="W9" s="12">
        <v>0.55113084491366138</v>
      </c>
      <c r="X9" s="12">
        <v>0.94664200958237299</v>
      </c>
      <c r="Y9" s="12">
        <v>0.9503326389390605</v>
      </c>
    </row>
    <row r="10" spans="1:25" x14ac:dyDescent="0.2">
      <c r="A10">
        <v>4</v>
      </c>
      <c r="B10" s="11" t="s">
        <v>10</v>
      </c>
      <c r="C10" s="12">
        <v>0.74581121565964603</v>
      </c>
      <c r="D10" s="12">
        <v>0.69824500491730346</v>
      </c>
      <c r="E10" s="12">
        <v>0.97891345581570355</v>
      </c>
      <c r="F10" s="12">
        <v>0.96865844874946683</v>
      </c>
      <c r="G10" s="12">
        <v>-0.18872720520067474</v>
      </c>
      <c r="H10" s="12">
        <v>-0.19289269497868758</v>
      </c>
      <c r="I10" s="12">
        <v>0.90289051433025358</v>
      </c>
      <c r="J10" s="12">
        <v>1</v>
      </c>
      <c r="K10" s="12">
        <v>0.98488451769871088</v>
      </c>
      <c r="L10" s="12">
        <v>0.85437871793152542</v>
      </c>
      <c r="M10" s="12">
        <v>0.52948346282333569</v>
      </c>
      <c r="N10" s="12">
        <v>0.67988361968159061</v>
      </c>
      <c r="O10" s="12">
        <v>0.61765781588522195</v>
      </c>
      <c r="P10" s="12">
        <v>0.66538474594218877</v>
      </c>
      <c r="Q10" s="12">
        <v>0.70600880296055146</v>
      </c>
      <c r="R10" s="12">
        <v>0.51239972499878261</v>
      </c>
      <c r="S10" s="12">
        <v>0.48512304914173882</v>
      </c>
      <c r="T10" s="12">
        <v>8.4967746856664472E-2</v>
      </c>
      <c r="U10" s="12">
        <v>-0.12831058882034041</v>
      </c>
      <c r="V10" s="12">
        <v>-6.0265529003272249E-2</v>
      </c>
      <c r="W10" s="12">
        <v>0.12305787487885357</v>
      </c>
      <c r="X10" s="12">
        <v>0.16117199585781838</v>
      </c>
      <c r="Y10" s="12">
        <v>0.10679055138560963</v>
      </c>
    </row>
    <row r="11" spans="1:25" x14ac:dyDescent="0.2">
      <c r="A11">
        <v>4</v>
      </c>
      <c r="B11" s="11" t="s">
        <v>11</v>
      </c>
      <c r="C11" s="12">
        <v>0.68540157658731371</v>
      </c>
      <c r="D11" s="12">
        <v>0.68716429029470594</v>
      </c>
      <c r="E11" s="12">
        <v>0.98755891989659694</v>
      </c>
      <c r="F11" s="12">
        <v>0.97562500778870143</v>
      </c>
      <c r="G11" s="12">
        <v>-0.23623281936979224</v>
      </c>
      <c r="H11" s="12">
        <v>-0.31522613294703239</v>
      </c>
      <c r="I11" s="12">
        <v>0.95544239267640096</v>
      </c>
      <c r="J11" s="12">
        <v>0.98488451769871088</v>
      </c>
      <c r="K11" s="12">
        <v>1</v>
      </c>
      <c r="L11" s="12">
        <v>0.91421121955460416</v>
      </c>
      <c r="M11" s="12">
        <v>0.61791792411303725</v>
      </c>
      <c r="N11" s="12">
        <v>0.73647594756606571</v>
      </c>
      <c r="O11" s="12">
        <v>0.62272606395984365</v>
      </c>
      <c r="P11" s="12">
        <v>0.63284436673447186</v>
      </c>
      <c r="Q11" s="12">
        <v>0.78269384785320162</v>
      </c>
      <c r="R11" s="12">
        <v>0.60789531128429986</v>
      </c>
      <c r="S11" s="12">
        <v>0.60343023317023303</v>
      </c>
      <c r="T11" s="12">
        <v>0.67556579414716733</v>
      </c>
      <c r="U11" s="12">
        <v>0.57734719172629656</v>
      </c>
      <c r="V11" s="12">
        <v>0.73100639215223373</v>
      </c>
      <c r="W11" s="12">
        <v>0.59679190054708786</v>
      </c>
      <c r="X11" s="12">
        <v>0.86355677409287301</v>
      </c>
      <c r="Y11" s="12">
        <v>0.85350380316786045</v>
      </c>
    </row>
    <row r="12" spans="1:25" x14ac:dyDescent="0.2">
      <c r="A12">
        <v>4</v>
      </c>
      <c r="B12" s="11" t="s">
        <v>12</v>
      </c>
      <c r="C12" s="12">
        <v>0.57968680009614748</v>
      </c>
      <c r="D12" s="12">
        <v>0.56773294769239635</v>
      </c>
      <c r="E12" s="12">
        <v>0.90293194069675853</v>
      </c>
      <c r="F12" s="12">
        <v>0.89229977281471917</v>
      </c>
      <c r="G12" s="12">
        <v>-0.2739273518026647</v>
      </c>
      <c r="H12" s="12">
        <v>-0.48781073472603048</v>
      </c>
      <c r="I12" s="12">
        <v>0.96986568165462939</v>
      </c>
      <c r="J12" s="12">
        <v>0.85437871793152542</v>
      </c>
      <c r="K12" s="12">
        <v>0.91421121955460416</v>
      </c>
      <c r="L12" s="12">
        <v>1</v>
      </c>
      <c r="M12" s="12">
        <v>0.77624331563220395</v>
      </c>
      <c r="N12" s="12">
        <v>0.86075353709699154</v>
      </c>
      <c r="O12" s="12">
        <v>0.3186926694136234</v>
      </c>
      <c r="P12" s="12">
        <v>0.40382290786708741</v>
      </c>
      <c r="Q12" s="12">
        <v>0.88127705957147284</v>
      </c>
      <c r="R12" s="12">
        <v>0.78743575006733835</v>
      </c>
      <c r="S12" s="12">
        <v>0.78148396258881214</v>
      </c>
      <c r="T12" s="12">
        <v>0.15429612156152711</v>
      </c>
      <c r="U12" s="12">
        <v>-3.5172579748199366E-2</v>
      </c>
      <c r="V12" s="12">
        <v>1.8360701750131114E-2</v>
      </c>
      <c r="W12" s="12">
        <v>0.22588685062342795</v>
      </c>
      <c r="X12" s="12">
        <v>0.3121354688763977</v>
      </c>
      <c r="Y12" s="12">
        <v>0.23789192602824433</v>
      </c>
    </row>
    <row r="13" spans="1:25" x14ac:dyDescent="0.2">
      <c r="A13">
        <v>5</v>
      </c>
      <c r="B13" s="11" t="s">
        <v>13</v>
      </c>
      <c r="C13" s="12">
        <v>0.56835583588411831</v>
      </c>
      <c r="D13" s="12">
        <v>0.66205953995429312</v>
      </c>
      <c r="E13" s="12">
        <v>0.71444258626565749</v>
      </c>
      <c r="F13" s="12">
        <v>0.7326007139533145</v>
      </c>
      <c r="G13" s="12">
        <v>-0.13050193461713497</v>
      </c>
      <c r="H13" s="12">
        <v>-0.10500805842809652</v>
      </c>
      <c r="I13" s="12">
        <v>0.76772872146347226</v>
      </c>
      <c r="J13" s="12">
        <v>0.52948346282333569</v>
      </c>
      <c r="K13" s="12">
        <v>0.61791792411303725</v>
      </c>
      <c r="L13" s="12">
        <v>0.77624331563220395</v>
      </c>
      <c r="M13" s="12">
        <v>1</v>
      </c>
      <c r="N13" s="12">
        <v>0.99993596664465401</v>
      </c>
      <c r="O13" s="12">
        <v>0.21139711051479898</v>
      </c>
      <c r="P13" s="12">
        <v>0.1622094483970726</v>
      </c>
      <c r="Q13" s="12">
        <v>0.96612323321177651</v>
      </c>
      <c r="R13" s="12">
        <v>0.99257506593333755</v>
      </c>
      <c r="S13" s="12">
        <v>0.99267115433782427</v>
      </c>
      <c r="T13" s="12">
        <v>0.29306767713115628</v>
      </c>
      <c r="U13" s="12">
        <v>5.7918385555669E-2</v>
      </c>
      <c r="V13" s="12">
        <v>0.17236044266774647</v>
      </c>
      <c r="W13" s="12">
        <v>0.44729918785271422</v>
      </c>
      <c r="X13" s="12">
        <v>0.30212792729090776</v>
      </c>
      <c r="Y13" s="12">
        <v>0.24963923302313601</v>
      </c>
    </row>
    <row r="14" spans="1:25" x14ac:dyDescent="0.2">
      <c r="A14">
        <v>5</v>
      </c>
      <c r="B14" s="11" t="s">
        <v>14</v>
      </c>
      <c r="C14" s="12">
        <v>0.73576661194486548</v>
      </c>
      <c r="D14" s="12">
        <v>0.74662486298723696</v>
      </c>
      <c r="E14" s="12">
        <v>0.80787967538855376</v>
      </c>
      <c r="F14" s="12">
        <v>0.83362051403055804</v>
      </c>
      <c r="G14" s="12">
        <v>-7.3865330654374298E-2</v>
      </c>
      <c r="H14" s="12">
        <v>-3.7548114367662672E-2</v>
      </c>
      <c r="I14" s="12">
        <v>0.87072126795160698</v>
      </c>
      <c r="J14" s="12">
        <v>0.67988361968159061</v>
      </c>
      <c r="K14" s="12">
        <v>0.73647594756606571</v>
      </c>
      <c r="L14" s="12">
        <v>0.86075353709699154</v>
      </c>
      <c r="M14" s="12">
        <v>0.99993596664465401</v>
      </c>
      <c r="N14" s="12">
        <v>1</v>
      </c>
      <c r="O14" s="12">
        <v>0.46900938740721654</v>
      </c>
      <c r="P14" s="12">
        <v>0.43873798098256889</v>
      </c>
      <c r="Q14" s="12">
        <v>0.98646241123690281</v>
      </c>
      <c r="R14" s="12">
        <v>0.99094702275525959</v>
      </c>
      <c r="S14" s="12">
        <v>0.99356030977183607</v>
      </c>
      <c r="T14" s="12">
        <v>0.32579313921492137</v>
      </c>
      <c r="U14" s="12">
        <v>9.600552054836356E-2</v>
      </c>
      <c r="V14" s="12">
        <v>0.1967900129217981</v>
      </c>
      <c r="W14" s="12">
        <v>0.47013332369800531</v>
      </c>
      <c r="X14" s="12">
        <v>0.34015157186973527</v>
      </c>
      <c r="Y14" s="12">
        <v>0.29021492553503081</v>
      </c>
    </row>
    <row r="15" spans="1:25" x14ac:dyDescent="0.2">
      <c r="A15">
        <v>6</v>
      </c>
      <c r="B15" s="11" t="s">
        <v>15</v>
      </c>
      <c r="C15" s="12">
        <v>0.8574474207858388</v>
      </c>
      <c r="D15" s="12">
        <v>0.82060422492026552</v>
      </c>
      <c r="E15" s="12">
        <v>0.70448910432202116</v>
      </c>
      <c r="F15" s="12">
        <v>0.68846104073200409</v>
      </c>
      <c r="G15" s="12">
        <v>0.4917009696465795</v>
      </c>
      <c r="H15" s="12">
        <v>0.49487863290014195</v>
      </c>
      <c r="I15" s="12">
        <v>0.55646409890933479</v>
      </c>
      <c r="J15" s="12">
        <v>0.61765781588522195</v>
      </c>
      <c r="K15" s="12">
        <v>0.62272606395984365</v>
      </c>
      <c r="L15" s="12">
        <v>0.3186926694136234</v>
      </c>
      <c r="M15" s="12">
        <v>0.21139711051479898</v>
      </c>
      <c r="N15" s="12">
        <v>0.46900938740721654</v>
      </c>
      <c r="O15" s="12">
        <v>1</v>
      </c>
      <c r="P15" s="12">
        <v>0.95922267390155136</v>
      </c>
      <c r="Q15" s="12">
        <v>0.22038399197757547</v>
      </c>
      <c r="R15" s="12">
        <v>-8.0459814791221489E-3</v>
      </c>
      <c r="S15" s="12">
        <v>-1.6359589670129026E-2</v>
      </c>
      <c r="T15" s="12">
        <v>2.4368329658883567E-2</v>
      </c>
      <c r="U15" s="12">
        <v>-0.25598744283152963</v>
      </c>
      <c r="V15" s="12">
        <v>1.9812445932227207E-2</v>
      </c>
      <c r="W15" s="12">
        <v>-5.9463562710195129E-2</v>
      </c>
      <c r="X15" s="12">
        <v>9.6950606464831279E-2</v>
      </c>
      <c r="Y15" s="12">
        <v>1.0187663357809639E-2</v>
      </c>
    </row>
    <row r="16" spans="1:25" x14ac:dyDescent="0.2">
      <c r="A16">
        <v>6</v>
      </c>
      <c r="B16" s="11" t="s">
        <v>16</v>
      </c>
      <c r="C16" s="12">
        <v>0.88763318498826427</v>
      </c>
      <c r="D16" s="12">
        <v>0.84217731071009516</v>
      </c>
      <c r="E16" s="12">
        <v>0.72932574400282568</v>
      </c>
      <c r="F16" s="12">
        <v>0.71204348476015289</v>
      </c>
      <c r="G16" s="12">
        <v>0.41772580872343279</v>
      </c>
      <c r="H16" s="12">
        <v>0.37215213908138384</v>
      </c>
      <c r="I16" s="12">
        <v>0.57848594670847708</v>
      </c>
      <c r="J16" s="12">
        <v>0.66538474594218877</v>
      </c>
      <c r="K16" s="12">
        <v>0.63284436673447186</v>
      </c>
      <c r="L16" s="12">
        <v>0.40382290786708741</v>
      </c>
      <c r="M16" s="12">
        <v>0.1622094483970726</v>
      </c>
      <c r="N16" s="12">
        <v>0.43873798098256889</v>
      </c>
      <c r="O16" s="12">
        <v>0.95922267390155136</v>
      </c>
      <c r="P16" s="12">
        <v>1</v>
      </c>
      <c r="Q16" s="12">
        <v>0.25808920501034682</v>
      </c>
      <c r="R16" s="12">
        <v>6.4398944850927314E-2</v>
      </c>
      <c r="S16" s="12">
        <v>-3.4153081984244632E-2</v>
      </c>
      <c r="T16" s="12">
        <v>0.18155527965027263</v>
      </c>
      <c r="U16" s="12">
        <v>6.3772935475584255E-2</v>
      </c>
      <c r="V16" s="12">
        <v>0.32446066339588298</v>
      </c>
      <c r="W16" s="12">
        <v>0.12745722181189351</v>
      </c>
      <c r="X16" s="12">
        <v>0.27999437308794789</v>
      </c>
      <c r="Y16" s="12">
        <v>0.33804409791500495</v>
      </c>
    </row>
    <row r="17" spans="1:25" x14ac:dyDescent="0.2">
      <c r="A17">
        <v>6</v>
      </c>
      <c r="B17" s="11" t="s">
        <v>17</v>
      </c>
      <c r="C17" s="12">
        <v>0.48693926965897105</v>
      </c>
      <c r="D17" s="12">
        <v>0.51167640668056646</v>
      </c>
      <c r="E17" s="12">
        <v>0.82947124890942936</v>
      </c>
      <c r="F17" s="12">
        <v>0.84841366257842876</v>
      </c>
      <c r="G17" s="12">
        <v>-0.35028440111225467</v>
      </c>
      <c r="H17" s="12">
        <v>-0.42000334312677368</v>
      </c>
      <c r="I17" s="12">
        <v>0.8970065467651952</v>
      </c>
      <c r="J17" s="12">
        <v>0.70600880296055146</v>
      </c>
      <c r="K17" s="12">
        <v>0.78269384785320162</v>
      </c>
      <c r="L17" s="12">
        <v>0.88127705957147284</v>
      </c>
      <c r="M17" s="12">
        <v>0.96612323321177651</v>
      </c>
      <c r="N17" s="12">
        <v>0.98646241123690281</v>
      </c>
      <c r="O17" s="12">
        <v>0.22038399197757547</v>
      </c>
      <c r="P17" s="12">
        <v>0.25808920501034682</v>
      </c>
      <c r="Q17" s="12">
        <v>1</v>
      </c>
      <c r="R17" s="12">
        <v>0.96061752232804942</v>
      </c>
      <c r="S17" s="12">
        <v>0.95617395804479388</v>
      </c>
      <c r="T17" s="12">
        <v>0.9458255168701728</v>
      </c>
      <c r="U17" s="12">
        <v>0.81781643188376518</v>
      </c>
      <c r="V17" s="12">
        <v>0.95015702715507955</v>
      </c>
      <c r="W17" s="12">
        <v>0.91988792431847544</v>
      </c>
      <c r="X17" s="12">
        <v>0.91554983282871727</v>
      </c>
      <c r="Y17" s="12">
        <v>0.90871570059274687</v>
      </c>
    </row>
    <row r="18" spans="1:25" x14ac:dyDescent="0.2">
      <c r="A18">
        <v>6</v>
      </c>
      <c r="B18" s="11" t="s">
        <v>18</v>
      </c>
      <c r="C18" s="12">
        <v>0.29612032379177172</v>
      </c>
      <c r="D18" s="12">
        <v>0.35034981614330474</v>
      </c>
      <c r="E18" s="12">
        <v>0.66162351823549503</v>
      </c>
      <c r="F18" s="12">
        <v>0.68315630218140322</v>
      </c>
      <c r="G18" s="12">
        <v>-0.34604998620471106</v>
      </c>
      <c r="H18" s="12">
        <v>-0.40587294166519094</v>
      </c>
      <c r="I18" s="12">
        <v>0.79827303587185094</v>
      </c>
      <c r="J18" s="12">
        <v>0.51239972499878261</v>
      </c>
      <c r="K18" s="12">
        <v>0.60789531128429986</v>
      </c>
      <c r="L18" s="12">
        <v>0.78743575006733835</v>
      </c>
      <c r="M18" s="12">
        <v>0.99257506593333755</v>
      </c>
      <c r="N18" s="12">
        <v>0.99094702275525959</v>
      </c>
      <c r="O18" s="12">
        <v>-8.0459814791221489E-3</v>
      </c>
      <c r="P18" s="12">
        <v>6.4398944850927314E-2</v>
      </c>
      <c r="Q18" s="12">
        <v>0.96061752232804942</v>
      </c>
      <c r="R18" s="12">
        <v>1</v>
      </c>
      <c r="S18" s="12">
        <v>0.99941011253550316</v>
      </c>
      <c r="T18" s="12">
        <v>0.97900813302851009</v>
      </c>
      <c r="U18" s="12">
        <v>0.95799675874591539</v>
      </c>
      <c r="V18" s="12">
        <v>0.9543107439536137</v>
      </c>
      <c r="W18" s="12">
        <v>0.9864083887789552</v>
      </c>
      <c r="X18" s="12">
        <v>0.87964341755014952</v>
      </c>
      <c r="Y18" s="12">
        <v>0.87879224388516508</v>
      </c>
    </row>
    <row r="19" spans="1:25" x14ac:dyDescent="0.2">
      <c r="A19">
        <v>6</v>
      </c>
      <c r="B19" s="11" t="s">
        <v>19</v>
      </c>
      <c r="C19" s="12">
        <v>0.1826439758115922</v>
      </c>
      <c r="D19" s="12">
        <v>0.24866343483574996</v>
      </c>
      <c r="E19" s="12">
        <v>0.63451635285736929</v>
      </c>
      <c r="F19" s="12">
        <v>0.65658424041405028</v>
      </c>
      <c r="G19" s="12">
        <v>-0.42524553332722903</v>
      </c>
      <c r="H19" s="12">
        <v>-0.41183674428621181</v>
      </c>
      <c r="I19" s="12">
        <v>0.79396484303008097</v>
      </c>
      <c r="J19" s="12">
        <v>0.48512304914173882</v>
      </c>
      <c r="K19" s="12">
        <v>0.60343023317023303</v>
      </c>
      <c r="L19" s="12">
        <v>0.78148396258881214</v>
      </c>
      <c r="M19" s="12">
        <v>0.99267115433782427</v>
      </c>
      <c r="N19" s="12">
        <v>0.99356030977183607</v>
      </c>
      <c r="O19" s="12">
        <v>-1.6359589670129026E-2</v>
      </c>
      <c r="P19" s="12">
        <v>-3.4153081984244632E-2</v>
      </c>
      <c r="Q19" s="12">
        <v>0.95617395804479388</v>
      </c>
      <c r="R19" s="12">
        <v>0.99941011253550316</v>
      </c>
      <c r="S19" s="12">
        <v>1</v>
      </c>
      <c r="T19" s="12">
        <v>0.98297595195627074</v>
      </c>
      <c r="U19" s="12">
        <v>0.98207542268047909</v>
      </c>
      <c r="V19" s="12">
        <v>0.96519346560821784</v>
      </c>
      <c r="W19" s="12">
        <v>0.99500889937481296</v>
      </c>
      <c r="X19" s="12">
        <v>0.86924651290888322</v>
      </c>
      <c r="Y19" s="12">
        <v>0.87250589983011761</v>
      </c>
    </row>
    <row r="20" spans="1:25" x14ac:dyDescent="0.2">
      <c r="A20">
        <v>7</v>
      </c>
      <c r="B20" s="11" t="s">
        <v>20</v>
      </c>
      <c r="C20" s="12">
        <v>2.8489236769824112E-2</v>
      </c>
      <c r="D20" s="12">
        <v>7.1469427533330479E-2</v>
      </c>
      <c r="E20" s="12">
        <v>0.25955700420785255</v>
      </c>
      <c r="F20" s="12">
        <v>0.38007349771565996</v>
      </c>
      <c r="G20" s="12">
        <v>-0.19434623658062156</v>
      </c>
      <c r="H20" s="12">
        <v>-0.23591992033025619</v>
      </c>
      <c r="I20" s="12">
        <v>0.30409547756458399</v>
      </c>
      <c r="J20" s="12">
        <v>8.4967746856664472E-2</v>
      </c>
      <c r="K20" s="12">
        <v>0.67556579414716733</v>
      </c>
      <c r="L20" s="12">
        <v>0.15429612156152711</v>
      </c>
      <c r="M20" s="12">
        <v>0.29306767713115628</v>
      </c>
      <c r="N20" s="12">
        <v>0.32579313921492137</v>
      </c>
      <c r="O20" s="12">
        <v>2.4368329658883567E-2</v>
      </c>
      <c r="P20" s="12">
        <v>0.18155527965027263</v>
      </c>
      <c r="Q20" s="12">
        <v>0.9458255168701728</v>
      </c>
      <c r="R20" s="12">
        <v>0.97900813302851009</v>
      </c>
      <c r="S20" s="12">
        <v>0.98297595195627074</v>
      </c>
      <c r="T20" s="12">
        <v>1</v>
      </c>
      <c r="U20" s="12">
        <v>0.93825576639599129</v>
      </c>
      <c r="V20" s="12">
        <v>0.95587598381626071</v>
      </c>
      <c r="W20" s="12">
        <v>0.93805712864199198</v>
      </c>
      <c r="X20" s="12">
        <v>0.77377237341204852</v>
      </c>
      <c r="Y20" s="12">
        <v>0.78809205770457791</v>
      </c>
    </row>
    <row r="21" spans="1:25" x14ac:dyDescent="0.2">
      <c r="A21">
        <v>7</v>
      </c>
      <c r="B21" s="11" t="s">
        <v>21</v>
      </c>
      <c r="C21" s="12">
        <v>-7.27620265389535E-2</v>
      </c>
      <c r="D21" s="12">
        <v>-9.5671374212639299E-2</v>
      </c>
      <c r="E21" s="12">
        <v>7.2202586058046483E-2</v>
      </c>
      <c r="F21" s="12">
        <v>0.23068012785324726</v>
      </c>
      <c r="G21" s="12">
        <v>-0.25885920831827963</v>
      </c>
      <c r="H21" s="12">
        <v>-0.26333858418959788</v>
      </c>
      <c r="I21" s="12">
        <v>5.8628830635116459E-2</v>
      </c>
      <c r="J21" s="12">
        <v>-0.12831058882034041</v>
      </c>
      <c r="K21" s="12">
        <v>0.57734719172629656</v>
      </c>
      <c r="L21" s="12">
        <v>-3.5172579748199366E-2</v>
      </c>
      <c r="M21" s="12">
        <v>5.7918385555669E-2</v>
      </c>
      <c r="N21" s="12">
        <v>9.600552054836356E-2</v>
      </c>
      <c r="O21" s="12">
        <v>-0.25598744283152963</v>
      </c>
      <c r="P21" s="12">
        <v>6.3772935475584255E-2</v>
      </c>
      <c r="Q21" s="12">
        <v>0.81781643188376518</v>
      </c>
      <c r="R21" s="12">
        <v>0.95799675874591539</v>
      </c>
      <c r="S21" s="12">
        <v>0.98207542268047909</v>
      </c>
      <c r="T21" s="12">
        <v>0.93825576639599129</v>
      </c>
      <c r="U21" s="12">
        <v>1</v>
      </c>
      <c r="V21" s="12">
        <v>0.98779814432099533</v>
      </c>
      <c r="W21" s="12">
        <v>0.91247438362269517</v>
      </c>
      <c r="X21" s="12">
        <v>0.83028329871398721</v>
      </c>
      <c r="Y21" s="12">
        <v>0.85446314547771962</v>
      </c>
    </row>
    <row r="22" spans="1:25" x14ac:dyDescent="0.2">
      <c r="A22">
        <v>7</v>
      </c>
      <c r="B22" s="11" t="s">
        <v>22</v>
      </c>
      <c r="C22" s="12">
        <v>6.1500704796063947E-2</v>
      </c>
      <c r="D22" s="12">
        <v>6.325524959265412E-2</v>
      </c>
      <c r="E22" s="12">
        <v>0.28732967890060174</v>
      </c>
      <c r="F22" s="12">
        <v>0.44119673318058261</v>
      </c>
      <c r="G22" s="12">
        <v>-2.4071754832361929E-3</v>
      </c>
      <c r="H22" s="12">
        <v>7.8439842345406269E-2</v>
      </c>
      <c r="I22" s="12">
        <v>0.22425282660968757</v>
      </c>
      <c r="J22" s="12">
        <v>-6.0265529003272249E-2</v>
      </c>
      <c r="K22" s="12">
        <v>0.73100639215223373</v>
      </c>
      <c r="L22" s="12">
        <v>1.8360701750131114E-2</v>
      </c>
      <c r="M22" s="12">
        <v>0.17236044266774647</v>
      </c>
      <c r="N22" s="12">
        <v>0.1967900129217981</v>
      </c>
      <c r="O22" s="12">
        <v>1.9812445932227207E-2</v>
      </c>
      <c r="P22" s="12">
        <v>0.32446066339588298</v>
      </c>
      <c r="Q22" s="12">
        <v>0.95015702715507955</v>
      </c>
      <c r="R22" s="12">
        <v>0.9543107439536137</v>
      </c>
      <c r="S22" s="12">
        <v>0.96519346560821784</v>
      </c>
      <c r="T22" s="12">
        <v>0.95587598381626071</v>
      </c>
      <c r="U22" s="12">
        <v>0.98779814432099533</v>
      </c>
      <c r="V22" s="12">
        <v>1</v>
      </c>
      <c r="W22" s="12">
        <v>0.94646834958150972</v>
      </c>
      <c r="X22" s="12">
        <v>0.84559524027369748</v>
      </c>
      <c r="Y22" s="12">
        <v>0.87180125650369689</v>
      </c>
    </row>
    <row r="23" spans="1:25" x14ac:dyDescent="0.2">
      <c r="A23">
        <v>7</v>
      </c>
      <c r="B23" s="11" t="s">
        <v>23</v>
      </c>
      <c r="C23" s="12">
        <v>0.1608931735223402</v>
      </c>
      <c r="D23" s="12">
        <v>0.19781057931037344</v>
      </c>
      <c r="E23" s="12">
        <v>0.4768786561041688</v>
      </c>
      <c r="F23" s="12">
        <v>0.53675511808502696</v>
      </c>
      <c r="G23" s="12">
        <v>-0.1877616207317615</v>
      </c>
      <c r="H23" s="12">
        <v>-0.15781770250192095</v>
      </c>
      <c r="I23" s="12">
        <v>0.55113084491366138</v>
      </c>
      <c r="J23" s="12">
        <v>0.12305787487885357</v>
      </c>
      <c r="K23" s="12">
        <v>0.59679190054708786</v>
      </c>
      <c r="L23" s="12">
        <v>0.22588685062342795</v>
      </c>
      <c r="M23" s="12">
        <v>0.44729918785271422</v>
      </c>
      <c r="N23" s="12">
        <v>0.47013332369800531</v>
      </c>
      <c r="O23" s="12">
        <v>-5.9463562710195129E-2</v>
      </c>
      <c r="P23" s="12">
        <v>0.12745722181189351</v>
      </c>
      <c r="Q23" s="12">
        <v>0.91988792431847544</v>
      </c>
      <c r="R23" s="12">
        <v>0.9864083887789552</v>
      </c>
      <c r="S23" s="12">
        <v>0.99500889937481296</v>
      </c>
      <c r="T23" s="12">
        <v>0.93805712864199198</v>
      </c>
      <c r="U23" s="12">
        <v>0.91247438362269517</v>
      </c>
      <c r="V23" s="12">
        <v>0.94646834958150972</v>
      </c>
      <c r="W23" s="12">
        <v>1</v>
      </c>
      <c r="X23" s="12">
        <v>0.88440345502375728</v>
      </c>
      <c r="Y23" s="12">
        <v>0.90096862305719927</v>
      </c>
    </row>
    <row r="24" spans="1:25" x14ac:dyDescent="0.2">
      <c r="A24">
        <v>8</v>
      </c>
      <c r="B24" s="11" t="s">
        <v>24</v>
      </c>
      <c r="C24" s="12">
        <v>0.14911311981191619</v>
      </c>
      <c r="D24" s="12">
        <v>0.10023264105084759</v>
      </c>
      <c r="E24" s="12">
        <v>0.86662469541880427</v>
      </c>
      <c r="F24" s="12">
        <v>0.86541506867276075</v>
      </c>
      <c r="G24" s="12">
        <v>-0.31166173188491858</v>
      </c>
      <c r="H24" s="12">
        <v>-0.3596791845298849</v>
      </c>
      <c r="I24" s="12">
        <v>0.94664200958237299</v>
      </c>
      <c r="J24" s="12">
        <v>0.16117199585781838</v>
      </c>
      <c r="K24" s="12">
        <v>0.86355677409287301</v>
      </c>
      <c r="L24" s="12">
        <v>0.3121354688763977</v>
      </c>
      <c r="M24" s="12">
        <v>0.30212792729090776</v>
      </c>
      <c r="N24" s="12">
        <v>0.34015157186973527</v>
      </c>
      <c r="O24" s="12">
        <v>9.6950606464831279E-2</v>
      </c>
      <c r="P24" s="12">
        <v>0.27999437308794789</v>
      </c>
      <c r="Q24" s="12">
        <v>0.91554983282871727</v>
      </c>
      <c r="R24" s="12">
        <v>0.87964341755014952</v>
      </c>
      <c r="S24" s="12">
        <v>0.86924651290888322</v>
      </c>
      <c r="T24" s="12">
        <v>0.77377237341204852</v>
      </c>
      <c r="U24" s="12">
        <v>0.83028329871398721</v>
      </c>
      <c r="V24" s="12">
        <v>0.84559524027369748</v>
      </c>
      <c r="W24" s="12">
        <v>0.88440345502375728</v>
      </c>
      <c r="X24" s="12">
        <v>1</v>
      </c>
      <c r="Y24" s="12">
        <v>0.99014555772791824</v>
      </c>
    </row>
    <row r="25" spans="1:25" x14ac:dyDescent="0.2">
      <c r="A25">
        <v>8</v>
      </c>
      <c r="B25" s="11" t="s">
        <v>25</v>
      </c>
      <c r="C25" s="12">
        <v>0.1026493633984786</v>
      </c>
      <c r="D25" s="12">
        <v>8.9622784698854277E-2</v>
      </c>
      <c r="E25" s="12">
        <v>0.85859247801689798</v>
      </c>
      <c r="F25" s="12">
        <v>0.85382180474622149</v>
      </c>
      <c r="G25" s="12">
        <v>-0.2149975629360463</v>
      </c>
      <c r="H25" s="12">
        <v>-0.32088663586382993</v>
      </c>
      <c r="I25" s="12">
        <v>0.9503326389390605</v>
      </c>
      <c r="J25" s="12">
        <v>0.10679055138560963</v>
      </c>
      <c r="K25" s="12">
        <v>0.85350380316786045</v>
      </c>
      <c r="L25" s="12">
        <v>0.23789192602824433</v>
      </c>
      <c r="M25" s="12">
        <v>0.24963923302313601</v>
      </c>
      <c r="N25" s="12">
        <v>0.29021492553503081</v>
      </c>
      <c r="O25" s="12">
        <v>1.0187663357809639E-2</v>
      </c>
      <c r="P25" s="12">
        <v>0.33804409791500495</v>
      </c>
      <c r="Q25" s="12">
        <v>0.90871570059274687</v>
      </c>
      <c r="R25" s="12">
        <v>0.87879224388516508</v>
      </c>
      <c r="S25" s="12">
        <v>0.87250589983011761</v>
      </c>
      <c r="T25" s="12">
        <v>0.78809205770457791</v>
      </c>
      <c r="U25" s="12">
        <v>0.85446314547771962</v>
      </c>
      <c r="V25" s="12">
        <v>0.87180125650369689</v>
      </c>
      <c r="W25" s="12">
        <v>0.90096862305719927</v>
      </c>
      <c r="X25" s="12">
        <v>0.99014555772791824</v>
      </c>
      <c r="Y25" s="12">
        <v>1</v>
      </c>
    </row>
    <row r="27" spans="1:25" x14ac:dyDescent="0.2">
      <c r="A27" s="1" t="s">
        <v>26</v>
      </c>
      <c r="B27" s="13" t="s">
        <v>27</v>
      </c>
      <c r="C27">
        <v>1</v>
      </c>
      <c r="D27">
        <v>2</v>
      </c>
      <c r="E27">
        <v>2</v>
      </c>
      <c r="F27">
        <v>3</v>
      </c>
      <c r="G27">
        <v>3</v>
      </c>
      <c r="H27">
        <v>3</v>
      </c>
      <c r="I27">
        <v>4</v>
      </c>
      <c r="J27">
        <v>4</v>
      </c>
      <c r="K27">
        <v>5</v>
      </c>
      <c r="L27">
        <v>5</v>
      </c>
      <c r="M27">
        <v>5</v>
      </c>
    </row>
    <row r="28" spans="1:25" x14ac:dyDescent="0.2">
      <c r="A28" s="1" t="s">
        <v>1</v>
      </c>
      <c r="B28" s="2" t="s">
        <v>2</v>
      </c>
      <c r="C28" s="14" t="s">
        <v>28</v>
      </c>
      <c r="D28" s="15" t="s">
        <v>29</v>
      </c>
      <c r="E28" s="15" t="s">
        <v>30</v>
      </c>
      <c r="F28" s="16" t="s">
        <v>31</v>
      </c>
      <c r="G28" s="16" t="s">
        <v>32</v>
      </c>
      <c r="H28" s="17" t="s">
        <v>33</v>
      </c>
      <c r="I28" s="18" t="s">
        <v>34</v>
      </c>
      <c r="J28" s="19" t="s">
        <v>35</v>
      </c>
      <c r="K28" s="20" t="s">
        <v>36</v>
      </c>
      <c r="L28" s="20" t="s">
        <v>37</v>
      </c>
      <c r="M28" s="17" t="s">
        <v>38</v>
      </c>
    </row>
    <row r="29" spans="1:25" x14ac:dyDescent="0.2">
      <c r="A29">
        <v>1</v>
      </c>
      <c r="B29" s="21" t="s">
        <v>28</v>
      </c>
      <c r="C29" s="22">
        <v>1</v>
      </c>
      <c r="D29" s="22">
        <v>-0.33759980100315606</v>
      </c>
      <c r="E29" s="22">
        <v>-0.34653342190757291</v>
      </c>
      <c r="F29" s="22">
        <v>-0.13830798675505132</v>
      </c>
      <c r="G29" s="22">
        <v>-0.18731682071496703</v>
      </c>
      <c r="H29" s="22">
        <v>-0.1265125003330618</v>
      </c>
      <c r="I29" s="22">
        <v>-0.38617248451993669</v>
      </c>
      <c r="J29">
        <v>-0.25666321930728014</v>
      </c>
      <c r="K29" s="22">
        <v>-0.10472715487043906</v>
      </c>
      <c r="L29" s="22">
        <v>-6.4119349975605505E-2</v>
      </c>
      <c r="M29" s="22">
        <v>-0.15395067510306606</v>
      </c>
    </row>
    <row r="30" spans="1:25" x14ac:dyDescent="0.2">
      <c r="A30">
        <v>2</v>
      </c>
      <c r="B30" s="21" t="s">
        <v>29</v>
      </c>
      <c r="C30" s="22">
        <v>-0.33759980100315606</v>
      </c>
      <c r="D30" s="22">
        <v>1</v>
      </c>
      <c r="E30" s="22">
        <v>0.99609530692257653</v>
      </c>
      <c r="F30" s="22">
        <v>-0.22240293665898586</v>
      </c>
      <c r="G30" s="22">
        <v>-0.15072230871859718</v>
      </c>
      <c r="H30" s="22">
        <v>-0.24148708615823958</v>
      </c>
      <c r="I30" s="22">
        <v>0.98772705401446925</v>
      </c>
      <c r="J30">
        <v>0.85777219025125417</v>
      </c>
      <c r="K30" s="22">
        <v>-0.22118335708435313</v>
      </c>
      <c r="L30" s="22">
        <v>-0.31991816416476909</v>
      </c>
      <c r="M30" s="22">
        <v>-0.28518674890693069</v>
      </c>
    </row>
    <row r="31" spans="1:25" x14ac:dyDescent="0.2">
      <c r="A31">
        <v>2</v>
      </c>
      <c r="B31" s="21" t="s">
        <v>30</v>
      </c>
      <c r="C31" s="22">
        <v>-0.34653342190757291</v>
      </c>
      <c r="D31" s="22">
        <v>0.99609530692257653</v>
      </c>
      <c r="E31" s="22">
        <v>1</v>
      </c>
      <c r="F31" s="22">
        <v>-0.22875357994452886</v>
      </c>
      <c r="G31" s="22">
        <v>-0.10566660584776721</v>
      </c>
      <c r="H31" s="22">
        <v>-0.35440568003646933</v>
      </c>
      <c r="I31" s="22">
        <v>0.98108382815192352</v>
      </c>
      <c r="J31">
        <v>0.85772758582197384</v>
      </c>
      <c r="K31" s="22">
        <v>-0.26972625041911097</v>
      </c>
      <c r="L31" s="22">
        <v>-0.30061045283789817</v>
      </c>
      <c r="M31" s="22">
        <v>-0.32021053147406842</v>
      </c>
    </row>
    <row r="32" spans="1:25" x14ac:dyDescent="0.2">
      <c r="A32">
        <v>3</v>
      </c>
      <c r="B32" s="21" t="s">
        <v>31</v>
      </c>
      <c r="C32" s="22">
        <v>-0.13830798675505132</v>
      </c>
      <c r="D32" s="22">
        <v>-0.22240293665898586</v>
      </c>
      <c r="E32" s="22">
        <v>-0.22875357994452886</v>
      </c>
      <c r="F32" s="22">
        <v>1</v>
      </c>
      <c r="G32" s="22">
        <v>0.91879433543214417</v>
      </c>
      <c r="H32" s="22">
        <v>0.97805154401089844</v>
      </c>
      <c r="I32" s="22">
        <v>-0.23534187567014653</v>
      </c>
      <c r="J32">
        <v>-0.27253912302836791</v>
      </c>
      <c r="K32" s="22">
        <v>0.9382668492120092</v>
      </c>
      <c r="L32" s="22">
        <v>0.94369580277050391</v>
      </c>
      <c r="M32" s="22">
        <v>0.92462818274981273</v>
      </c>
    </row>
    <row r="33" spans="1:36" x14ac:dyDescent="0.2">
      <c r="A33">
        <v>3</v>
      </c>
      <c r="B33" s="21" t="s">
        <v>32</v>
      </c>
      <c r="C33" s="22">
        <v>-0.18731682071496703</v>
      </c>
      <c r="D33" s="22">
        <v>-0.15072230871859718</v>
      </c>
      <c r="E33" s="22">
        <v>-0.10566660584776721</v>
      </c>
      <c r="F33" s="22">
        <v>0.91879433543214417</v>
      </c>
      <c r="G33" s="22">
        <v>1</v>
      </c>
      <c r="H33" s="22">
        <v>0.92175400170404875</v>
      </c>
      <c r="I33" s="22">
        <v>-6.9890902719399656E-2</v>
      </c>
      <c r="J33">
        <v>-0.22113425690922459</v>
      </c>
      <c r="K33" s="22">
        <v>0.84147688825854272</v>
      </c>
      <c r="L33" s="22">
        <v>0.80624205063223187</v>
      </c>
      <c r="M33" s="22">
        <v>0.77238458921920583</v>
      </c>
    </row>
    <row r="34" spans="1:36" x14ac:dyDescent="0.2">
      <c r="A34">
        <v>3</v>
      </c>
      <c r="B34" s="21" t="s">
        <v>33</v>
      </c>
      <c r="C34" s="22">
        <v>-0.1265125003330618</v>
      </c>
      <c r="D34" s="22">
        <v>-0.24148708615823958</v>
      </c>
      <c r="E34" s="22">
        <v>-0.35440568003646933</v>
      </c>
      <c r="F34" s="22">
        <v>0.97805154401089844</v>
      </c>
      <c r="G34" s="22">
        <v>0.92175400170404875</v>
      </c>
      <c r="H34" s="22">
        <v>1</v>
      </c>
      <c r="I34" s="22">
        <v>-0.37445363457135683</v>
      </c>
      <c r="J34">
        <v>-0.27213275379079421</v>
      </c>
      <c r="K34" s="22">
        <v>0.97411804814148961</v>
      </c>
      <c r="L34" s="22">
        <v>0.96610454197344964</v>
      </c>
      <c r="M34" s="22">
        <v>0.94224910685451069</v>
      </c>
    </row>
    <row r="35" spans="1:36" x14ac:dyDescent="0.2">
      <c r="A35">
        <v>4</v>
      </c>
      <c r="B35" s="21" t="s">
        <v>34</v>
      </c>
      <c r="C35" s="22">
        <v>-0.38617248451993669</v>
      </c>
      <c r="D35" s="22">
        <v>0.98772705401446925</v>
      </c>
      <c r="E35" s="22">
        <v>0.98108382815192352</v>
      </c>
      <c r="F35" s="22">
        <v>-0.23534187567014653</v>
      </c>
      <c r="G35" s="22">
        <v>-6.9890902719399656E-2</v>
      </c>
      <c r="H35" s="22">
        <v>-0.37445363457135683</v>
      </c>
      <c r="I35" s="22">
        <v>1</v>
      </c>
      <c r="J35">
        <v>0.88056754331804066</v>
      </c>
      <c r="K35" s="22">
        <v>-0.28128493656298137</v>
      </c>
      <c r="L35" s="22">
        <v>-0.29237731074323203</v>
      </c>
      <c r="M35" s="22">
        <v>-0.34326642681363972</v>
      </c>
    </row>
    <row r="36" spans="1:36" x14ac:dyDescent="0.2">
      <c r="A36">
        <v>4</v>
      </c>
      <c r="B36" s="21" t="s">
        <v>35</v>
      </c>
      <c r="C36" s="22">
        <v>-0.25666321930728014</v>
      </c>
      <c r="D36" s="22">
        <v>0.85777219025125417</v>
      </c>
      <c r="E36" s="22">
        <v>0.85772758582197384</v>
      </c>
      <c r="F36" s="22">
        <v>-0.27253912302836791</v>
      </c>
      <c r="G36" s="22">
        <v>-0.22113425690922459</v>
      </c>
      <c r="H36" s="22">
        <v>-0.27213275379079421</v>
      </c>
      <c r="I36" s="22">
        <v>0.88056754331804066</v>
      </c>
      <c r="J36">
        <v>1</v>
      </c>
      <c r="K36" s="22">
        <v>-0.43250791989962573</v>
      </c>
      <c r="L36" s="22">
        <v>-0.32665343141360076</v>
      </c>
      <c r="M36" s="22">
        <v>-0.33913089996713047</v>
      </c>
    </row>
    <row r="37" spans="1:36" x14ac:dyDescent="0.2">
      <c r="A37">
        <v>5</v>
      </c>
      <c r="B37" s="21" t="s">
        <v>36</v>
      </c>
      <c r="C37" s="22">
        <v>-0.10472715487043906</v>
      </c>
      <c r="D37" s="22">
        <v>-0.22118335708435313</v>
      </c>
      <c r="E37" s="22">
        <v>-0.26972625041911097</v>
      </c>
      <c r="F37" s="22">
        <v>0.9382668492120092</v>
      </c>
      <c r="G37" s="22">
        <v>0.84147688825854272</v>
      </c>
      <c r="H37" s="22">
        <v>0.97411804814148961</v>
      </c>
      <c r="I37" s="22">
        <v>-0.28128493656298137</v>
      </c>
      <c r="J37">
        <v>-0.43250791989962573</v>
      </c>
      <c r="K37" s="22">
        <v>1</v>
      </c>
      <c r="L37" s="22">
        <v>0.98876933165110903</v>
      </c>
      <c r="M37" s="22">
        <v>0.98536815764875574</v>
      </c>
    </row>
    <row r="38" spans="1:36" x14ac:dyDescent="0.2">
      <c r="A38">
        <v>5</v>
      </c>
      <c r="B38" s="21" t="s">
        <v>37</v>
      </c>
      <c r="C38" s="22">
        <v>-6.4119349975605505E-2</v>
      </c>
      <c r="D38" s="22">
        <v>-0.31991816416476909</v>
      </c>
      <c r="E38" s="22">
        <v>-0.30061045283789817</v>
      </c>
      <c r="F38" s="22">
        <v>0.94369580277050391</v>
      </c>
      <c r="G38" s="22">
        <v>0.80624205063223187</v>
      </c>
      <c r="H38" s="22">
        <v>0.96610454197344964</v>
      </c>
      <c r="I38" s="22">
        <v>-0.29237731074323203</v>
      </c>
      <c r="J38">
        <v>-0.32665343141360076</v>
      </c>
      <c r="K38" s="22">
        <v>0.98876933165110903</v>
      </c>
      <c r="L38" s="22">
        <v>1</v>
      </c>
      <c r="M38" s="22">
        <v>0.98317904027711434</v>
      </c>
    </row>
    <row r="39" spans="1:36" x14ac:dyDescent="0.2">
      <c r="A39">
        <v>5</v>
      </c>
      <c r="B39" s="21" t="s">
        <v>38</v>
      </c>
      <c r="C39" s="22">
        <v>-0.15395067510306606</v>
      </c>
      <c r="D39" s="22">
        <v>-0.28518674890693069</v>
      </c>
      <c r="E39" s="22">
        <v>-0.32021053147406842</v>
      </c>
      <c r="F39" s="22">
        <v>0.92462818274981273</v>
      </c>
      <c r="G39" s="22">
        <v>0.77238458921920583</v>
      </c>
      <c r="H39" s="22">
        <v>0.94224910685451069</v>
      </c>
      <c r="I39" s="22">
        <v>-0.34326642681363972</v>
      </c>
      <c r="J39">
        <v>-0.33913089996713047</v>
      </c>
      <c r="K39" s="22">
        <v>0.98536815764875574</v>
      </c>
      <c r="L39" s="22">
        <v>0.98317904027711434</v>
      </c>
      <c r="M39" s="22">
        <v>1</v>
      </c>
    </row>
    <row r="41" spans="1:36" x14ac:dyDescent="0.2">
      <c r="A41" s="1" t="s">
        <v>39</v>
      </c>
      <c r="B41" s="23" t="s">
        <v>40</v>
      </c>
      <c r="C41" s="24">
        <v>1</v>
      </c>
      <c r="D41" s="24">
        <v>1</v>
      </c>
      <c r="E41" s="24">
        <v>1</v>
      </c>
      <c r="F41" s="24">
        <v>1</v>
      </c>
      <c r="G41" s="24">
        <v>1</v>
      </c>
      <c r="H41" s="24">
        <v>1</v>
      </c>
      <c r="I41" s="24">
        <v>1</v>
      </c>
      <c r="J41" s="24">
        <v>2</v>
      </c>
      <c r="K41" s="24">
        <v>2</v>
      </c>
      <c r="L41" s="24">
        <v>3</v>
      </c>
      <c r="M41" s="24">
        <v>3</v>
      </c>
      <c r="N41" s="24">
        <v>3</v>
      </c>
      <c r="O41" s="24">
        <v>4</v>
      </c>
      <c r="P41" s="24">
        <v>4</v>
      </c>
      <c r="Q41" s="24">
        <v>5</v>
      </c>
      <c r="R41" s="24">
        <v>5</v>
      </c>
      <c r="S41" s="24">
        <v>5</v>
      </c>
      <c r="T41" s="24">
        <v>5</v>
      </c>
      <c r="U41" s="24">
        <v>5</v>
      </c>
      <c r="V41" s="24">
        <v>6</v>
      </c>
      <c r="W41" s="24">
        <v>6</v>
      </c>
      <c r="X41" s="24">
        <v>6</v>
      </c>
      <c r="Y41" s="24">
        <v>7</v>
      </c>
      <c r="Z41" s="24">
        <v>7</v>
      </c>
      <c r="AA41" s="24">
        <v>8</v>
      </c>
      <c r="AB41" s="24">
        <v>8</v>
      </c>
      <c r="AC41" s="24">
        <v>8</v>
      </c>
      <c r="AD41" s="24">
        <v>8</v>
      </c>
      <c r="AE41" s="24">
        <v>8</v>
      </c>
      <c r="AF41" s="24">
        <v>9</v>
      </c>
      <c r="AG41" s="24">
        <v>9</v>
      </c>
      <c r="AH41" s="25">
        <v>9</v>
      </c>
      <c r="AI41">
        <v>10</v>
      </c>
      <c r="AJ41">
        <v>10</v>
      </c>
    </row>
    <row r="42" spans="1:36" x14ac:dyDescent="0.2">
      <c r="A42" s="1" t="s">
        <v>1</v>
      </c>
      <c r="B42" s="2" t="s">
        <v>2</v>
      </c>
      <c r="C42" s="26" t="s">
        <v>41</v>
      </c>
      <c r="D42" s="26" t="s">
        <v>42</v>
      </c>
      <c r="E42" s="26" t="s">
        <v>43</v>
      </c>
      <c r="F42" s="26" t="s">
        <v>44</v>
      </c>
      <c r="G42" s="26" t="s">
        <v>45</v>
      </c>
      <c r="H42" s="26" t="s">
        <v>46</v>
      </c>
      <c r="I42" s="26" t="s">
        <v>47</v>
      </c>
      <c r="J42" s="27" t="s">
        <v>48</v>
      </c>
      <c r="K42" s="27" t="s">
        <v>49</v>
      </c>
      <c r="L42" s="28" t="s">
        <v>50</v>
      </c>
      <c r="M42" s="28" t="s">
        <v>51</v>
      </c>
      <c r="N42" s="28" t="s">
        <v>52</v>
      </c>
      <c r="O42" s="29" t="s">
        <v>53</v>
      </c>
      <c r="P42" s="29" t="s">
        <v>54</v>
      </c>
      <c r="Q42" s="30" t="s">
        <v>55</v>
      </c>
      <c r="R42" s="30" t="s">
        <v>56</v>
      </c>
      <c r="S42" s="30" t="s">
        <v>57</v>
      </c>
      <c r="T42" s="30" t="s">
        <v>58</v>
      </c>
      <c r="U42" s="30" t="s">
        <v>59</v>
      </c>
      <c r="V42" s="31" t="s">
        <v>60</v>
      </c>
      <c r="W42" s="31" t="s">
        <v>61</v>
      </c>
      <c r="X42" s="31" t="s">
        <v>62</v>
      </c>
      <c r="Y42" s="32" t="s">
        <v>63</v>
      </c>
      <c r="Z42" s="32" t="s">
        <v>64</v>
      </c>
      <c r="AA42" s="33" t="s">
        <v>65</v>
      </c>
      <c r="AB42" s="33" t="s">
        <v>66</v>
      </c>
      <c r="AC42" s="33" t="s">
        <v>67</v>
      </c>
      <c r="AD42" s="33" t="s">
        <v>68</v>
      </c>
      <c r="AE42" s="33" t="s">
        <v>69</v>
      </c>
      <c r="AF42" s="31" t="s">
        <v>70</v>
      </c>
      <c r="AG42" s="31" t="s">
        <v>71</v>
      </c>
      <c r="AH42" s="34" t="s">
        <v>72</v>
      </c>
      <c r="AI42" s="35" t="s">
        <v>73</v>
      </c>
      <c r="AJ42" s="35" t="s">
        <v>74</v>
      </c>
    </row>
    <row r="43" spans="1:36" x14ac:dyDescent="0.2">
      <c r="A43">
        <v>1</v>
      </c>
      <c r="B43" s="21" t="s">
        <v>41</v>
      </c>
      <c r="C43" s="22">
        <v>1</v>
      </c>
      <c r="D43" s="22">
        <v>0.99262617237696682</v>
      </c>
      <c r="E43" s="22">
        <v>0.99572890233561295</v>
      </c>
      <c r="F43" s="22">
        <v>0.99610921242580797</v>
      </c>
      <c r="G43" s="22">
        <v>0.99299168848723296</v>
      </c>
      <c r="H43" s="22">
        <v>0.99574113247746743</v>
      </c>
      <c r="I43" s="22">
        <v>0.99488278634125171</v>
      </c>
      <c r="J43" s="22">
        <v>3.3333298420855549E-2</v>
      </c>
      <c r="K43" s="22">
        <v>8.1357515932567917E-2</v>
      </c>
      <c r="L43" s="22">
        <v>-9.6232006005860765E-2</v>
      </c>
      <c r="M43" s="22">
        <v>-8.8145081442733336E-2</v>
      </c>
      <c r="N43" s="22">
        <v>-0.12405364557465877</v>
      </c>
      <c r="O43" s="22">
        <v>0.13806806379099074</v>
      </c>
      <c r="P43" s="22">
        <v>0.16731869931853077</v>
      </c>
      <c r="Q43" s="22">
        <v>0.50345117110039994</v>
      </c>
      <c r="R43" s="22">
        <v>0.4521356983787041</v>
      </c>
      <c r="S43" s="22">
        <v>0.51402806186788019</v>
      </c>
      <c r="T43" s="22">
        <v>0.61661639312658922</v>
      </c>
      <c r="U43" s="22">
        <v>0.60305159609965642</v>
      </c>
      <c r="V43" s="22">
        <v>0.30864122460919036</v>
      </c>
      <c r="W43" s="22">
        <v>0.23039242810907121</v>
      </c>
      <c r="X43" s="22">
        <v>0.28987494248393597</v>
      </c>
      <c r="Y43" s="22">
        <v>0.52079690429087133</v>
      </c>
      <c r="Z43" s="22">
        <v>0.53556478137086538</v>
      </c>
      <c r="AA43" s="22">
        <v>-0.24770326191419376</v>
      </c>
      <c r="AB43" s="22">
        <v>-0.21380369002786706</v>
      </c>
      <c r="AC43" s="22">
        <v>-0.41111964332984996</v>
      </c>
      <c r="AD43" s="22">
        <v>-0.29419779927032941</v>
      </c>
      <c r="AE43" s="22">
        <v>-0.21435723480536731</v>
      </c>
      <c r="AF43" s="22">
        <v>9.4911707540862571E-3</v>
      </c>
      <c r="AG43" s="22">
        <v>0.17574647296634804</v>
      </c>
      <c r="AH43" s="22">
        <v>0.16410709983989522</v>
      </c>
      <c r="AI43" s="22">
        <v>0.7734452406804504</v>
      </c>
      <c r="AJ43" s="22">
        <v>0.73072992824198013</v>
      </c>
    </row>
    <row r="44" spans="1:36" x14ac:dyDescent="0.2">
      <c r="A44">
        <v>1</v>
      </c>
      <c r="B44" s="21" t="s">
        <v>42</v>
      </c>
      <c r="C44" s="22">
        <v>0.99262617237696682</v>
      </c>
      <c r="D44" s="22">
        <v>1</v>
      </c>
      <c r="E44" s="22">
        <v>0.99100663089585772</v>
      </c>
      <c r="F44" s="22">
        <v>0.98205476418419135</v>
      </c>
      <c r="G44" s="22">
        <v>0.99600391285857914</v>
      </c>
      <c r="H44" s="22">
        <v>0.99604057955703684</v>
      </c>
      <c r="I44" s="22">
        <v>0.99442561729090428</v>
      </c>
      <c r="J44" s="22">
        <v>3.7241058695557896E-2</v>
      </c>
      <c r="K44" s="22">
        <v>9.4813758440921048E-2</v>
      </c>
      <c r="L44" s="22">
        <v>-0.11110314605414655</v>
      </c>
      <c r="M44" s="22">
        <v>-0.10391335117974063</v>
      </c>
      <c r="N44" s="22">
        <v>-0.13921852390326189</v>
      </c>
      <c r="O44" s="22">
        <v>0.17352119811348432</v>
      </c>
      <c r="P44" s="22">
        <v>0.20619958404856509</v>
      </c>
      <c r="Q44" s="22">
        <v>0.5059822576443842</v>
      </c>
      <c r="R44" s="22">
        <v>0.46422087611249113</v>
      </c>
      <c r="S44" s="22">
        <v>0.52227770299610876</v>
      </c>
      <c r="T44" s="22">
        <v>0.60756916041261533</v>
      </c>
      <c r="U44" s="22">
        <v>0.59469624735992321</v>
      </c>
      <c r="V44" s="22">
        <v>0.30949472510175574</v>
      </c>
      <c r="W44" s="22">
        <v>0.23737479834093542</v>
      </c>
      <c r="X44" s="22">
        <v>0.28217101914924519</v>
      </c>
      <c r="Y44" s="22">
        <v>0.50405174399608177</v>
      </c>
      <c r="Z44" s="22">
        <v>0.51853347084610502</v>
      </c>
      <c r="AA44" s="22">
        <v>-0.24983519322384176</v>
      </c>
      <c r="AB44" s="22">
        <v>-0.23041110162021641</v>
      </c>
      <c r="AC44" s="22">
        <v>-0.44463138473707331</v>
      </c>
      <c r="AD44" s="22">
        <v>-0.28479031947956446</v>
      </c>
      <c r="AE44" s="22">
        <v>-0.21803637610378096</v>
      </c>
      <c r="AF44" s="22">
        <v>1.5410774427013336E-2</v>
      </c>
      <c r="AG44" s="22">
        <v>0.19366080483685574</v>
      </c>
      <c r="AH44" s="22">
        <v>0.18273401480688056</v>
      </c>
      <c r="AI44" s="22">
        <v>0.76659709647764129</v>
      </c>
      <c r="AJ44" s="22">
        <v>0.73877837580606653</v>
      </c>
    </row>
    <row r="45" spans="1:36" x14ac:dyDescent="0.2">
      <c r="A45">
        <v>1</v>
      </c>
      <c r="B45" s="21" t="s">
        <v>43</v>
      </c>
      <c r="C45" s="22">
        <v>0.99572890233561295</v>
      </c>
      <c r="D45" s="22">
        <v>0.99100663089585772</v>
      </c>
      <c r="E45" s="22">
        <v>1</v>
      </c>
      <c r="F45" s="22">
        <v>0.99343869762748727</v>
      </c>
      <c r="G45" s="22">
        <v>0.99492994278849944</v>
      </c>
      <c r="H45" s="22">
        <v>0.99711617302813915</v>
      </c>
      <c r="I45" s="22">
        <v>0.99198136371957291</v>
      </c>
      <c r="J45" s="22">
        <v>1.4136381526743824E-2</v>
      </c>
      <c r="K45" s="22">
        <v>5.6046272442639128E-2</v>
      </c>
      <c r="L45" s="22">
        <v>-0.10024114973508901</v>
      </c>
      <c r="M45" s="22">
        <v>-9.1671608490617743E-2</v>
      </c>
      <c r="N45" s="22">
        <v>-0.13307669064121411</v>
      </c>
      <c r="O45" s="22">
        <v>0.13426755573881799</v>
      </c>
      <c r="P45" s="22">
        <v>0.16330064067534278</v>
      </c>
      <c r="Q45" s="22">
        <v>0.48397532141660721</v>
      </c>
      <c r="R45" s="22">
        <v>0.4355311939289162</v>
      </c>
      <c r="S45" s="22">
        <v>0.49671822165569834</v>
      </c>
      <c r="T45" s="22">
        <v>0.60783822616875416</v>
      </c>
      <c r="U45" s="22">
        <v>0.59442099153070271</v>
      </c>
      <c r="V45" s="22">
        <v>0.31788880217134924</v>
      </c>
      <c r="W45" s="22">
        <v>0.23932375182052254</v>
      </c>
      <c r="X45" s="22">
        <v>0.29828238969583731</v>
      </c>
      <c r="Y45" s="22">
        <v>0.54952185944474341</v>
      </c>
      <c r="Z45" s="22">
        <v>0.5675178573590518</v>
      </c>
      <c r="AA45" s="22">
        <v>-0.30295411819077422</v>
      </c>
      <c r="AB45" s="22">
        <v>-0.26649836434898572</v>
      </c>
      <c r="AC45" s="22">
        <v>-0.4705005672510652</v>
      </c>
      <c r="AD45" s="22">
        <v>-0.41006096071824538</v>
      </c>
      <c r="AE45" s="22">
        <v>-0.29654700405038431</v>
      </c>
      <c r="AF45" s="22">
        <v>-3.7710013025465082E-4</v>
      </c>
      <c r="AG45" s="22">
        <v>0.16561738469455234</v>
      </c>
      <c r="AH45" s="22">
        <v>0.15128672517391265</v>
      </c>
      <c r="AI45" s="22">
        <v>0.75706485172615812</v>
      </c>
      <c r="AJ45" s="22">
        <v>0.70997154402468965</v>
      </c>
    </row>
    <row r="46" spans="1:36" x14ac:dyDescent="0.2">
      <c r="A46">
        <v>1</v>
      </c>
      <c r="B46" s="21" t="s">
        <v>44</v>
      </c>
      <c r="C46" s="22">
        <v>0.99610921242580797</v>
      </c>
      <c r="D46" s="22">
        <v>0.98205476418419135</v>
      </c>
      <c r="E46" s="22">
        <v>0.99343869762748727</v>
      </c>
      <c r="F46" s="22">
        <v>1</v>
      </c>
      <c r="G46" s="22">
        <v>0.98611912519201195</v>
      </c>
      <c r="H46" s="22">
        <v>0.98929580194975186</v>
      </c>
      <c r="I46" s="22">
        <v>0.98750838386777851</v>
      </c>
      <c r="J46" s="22">
        <v>5.4742808759780503E-3</v>
      </c>
      <c r="K46" s="22">
        <v>3.9833491183428313E-2</v>
      </c>
      <c r="L46" s="22">
        <v>-9.5124206876432901E-2</v>
      </c>
      <c r="M46" s="22">
        <v>-8.7294122738478155E-2</v>
      </c>
      <c r="N46" s="22">
        <v>-0.11854018867784742</v>
      </c>
      <c r="O46" s="22">
        <v>0.10358744197839415</v>
      </c>
      <c r="P46" s="22">
        <v>0.13217272080441803</v>
      </c>
      <c r="Q46" s="22">
        <v>0.4772508313144575</v>
      </c>
      <c r="R46" s="22">
        <v>0.42654973690890946</v>
      </c>
      <c r="S46" s="22">
        <v>0.49113038203863346</v>
      </c>
      <c r="T46" s="22">
        <v>0.60683958412451289</v>
      </c>
      <c r="U46" s="22">
        <v>0.5934161827509985</v>
      </c>
      <c r="V46" s="22">
        <v>0.29863791055380934</v>
      </c>
      <c r="W46" s="22">
        <v>0.2202054508381428</v>
      </c>
      <c r="X46" s="22">
        <v>0.28853198654915496</v>
      </c>
      <c r="Y46" s="22">
        <v>0.53910733313347603</v>
      </c>
      <c r="Z46" s="22">
        <v>0.55610589341838834</v>
      </c>
      <c r="AA46" s="22">
        <v>-0.24644631876220752</v>
      </c>
      <c r="AB46" s="22">
        <v>-0.24155460245554547</v>
      </c>
      <c r="AC46" s="22">
        <v>-0.34322819799929033</v>
      </c>
      <c r="AD46" s="22">
        <v>-0.28903341459443566</v>
      </c>
      <c r="AE46" s="22">
        <v>-0.19376898107928575</v>
      </c>
      <c r="AF46" s="22">
        <v>-2.6215263471010518E-2</v>
      </c>
      <c r="AG46" s="22">
        <v>0.13190685741994401</v>
      </c>
      <c r="AH46" s="22">
        <v>0.11344395537138784</v>
      </c>
      <c r="AI46" s="22">
        <v>0.76209725642907256</v>
      </c>
      <c r="AJ46" s="22">
        <v>0.70159199810247008</v>
      </c>
    </row>
    <row r="47" spans="1:36" x14ac:dyDescent="0.2">
      <c r="A47">
        <v>1</v>
      </c>
      <c r="B47" s="21" t="s">
        <v>45</v>
      </c>
      <c r="C47" s="22">
        <v>0.99299168848723296</v>
      </c>
      <c r="D47" s="22">
        <v>0.99600391285857914</v>
      </c>
      <c r="E47" s="22">
        <v>0.99492994278849944</v>
      </c>
      <c r="F47" s="22">
        <v>0.98611912519201195</v>
      </c>
      <c r="G47" s="22">
        <v>1</v>
      </c>
      <c r="H47" s="22">
        <v>0.9986471281124264</v>
      </c>
      <c r="I47" s="22">
        <v>0.99662374051063829</v>
      </c>
      <c r="J47" s="22">
        <v>4.4467107790437693E-2</v>
      </c>
      <c r="K47" s="22">
        <v>8.9794684311453501E-2</v>
      </c>
      <c r="L47" s="22">
        <v>-0.11558058422900426</v>
      </c>
      <c r="M47" s="22">
        <v>-9.3401600077968772E-2</v>
      </c>
      <c r="N47" s="22">
        <v>-0.1420449982995918</v>
      </c>
      <c r="O47" s="22">
        <v>0.16476589463699504</v>
      </c>
      <c r="P47" s="22">
        <v>0.19541264975276881</v>
      </c>
      <c r="Q47" s="22">
        <v>0.50067640102294053</v>
      </c>
      <c r="R47" s="22">
        <v>0.46916843160972582</v>
      </c>
      <c r="S47" s="22">
        <v>0.52582183985949082</v>
      </c>
      <c r="T47" s="22">
        <v>0.61177929201625958</v>
      </c>
      <c r="U47" s="22">
        <v>0.60157854147395995</v>
      </c>
      <c r="V47" s="22">
        <v>0.2991743725190234</v>
      </c>
      <c r="W47" s="22">
        <v>0.23455041597740584</v>
      </c>
      <c r="X47" s="22">
        <v>0.28265564114747654</v>
      </c>
      <c r="Y47" s="22">
        <v>0.51101328335660878</v>
      </c>
      <c r="Z47" s="22">
        <v>0.52630514199760714</v>
      </c>
      <c r="AA47" s="22">
        <v>-0.22727541266913073</v>
      </c>
      <c r="AB47" s="22">
        <v>-0.19089488659736736</v>
      </c>
      <c r="AC47" s="22">
        <v>-0.42114629693087335</v>
      </c>
      <c r="AD47" s="22">
        <v>-0.26007493172214108</v>
      </c>
      <c r="AE47" s="22">
        <v>-0.2050782060601265</v>
      </c>
      <c r="AF47" s="22">
        <v>9.6223747839926273E-3</v>
      </c>
      <c r="AG47" s="22">
        <v>0.17967989049462899</v>
      </c>
      <c r="AH47" s="22">
        <v>0.16639401755576269</v>
      </c>
      <c r="AI47" s="22">
        <v>0.76459508650621788</v>
      </c>
      <c r="AJ47" s="22">
        <v>0.73780182383204129</v>
      </c>
    </row>
    <row r="48" spans="1:36" x14ac:dyDescent="0.2">
      <c r="A48">
        <v>1</v>
      </c>
      <c r="B48" s="21" t="s">
        <v>46</v>
      </c>
      <c r="C48" s="22">
        <v>0.99574113247746743</v>
      </c>
      <c r="D48" s="22">
        <v>0.99604057955703684</v>
      </c>
      <c r="E48" s="22">
        <v>0.99711617302813915</v>
      </c>
      <c r="F48" s="22">
        <v>0.98929580194975186</v>
      </c>
      <c r="G48" s="22">
        <v>0.9986471281124264</v>
      </c>
      <c r="H48" s="22">
        <v>1</v>
      </c>
      <c r="I48" s="22">
        <v>0.99756212129481447</v>
      </c>
      <c r="J48" s="22">
        <v>3.3970799834561673E-2</v>
      </c>
      <c r="K48" s="22">
        <v>8.9784383558481701E-2</v>
      </c>
      <c r="L48" s="22">
        <v>-0.10789271177380377</v>
      </c>
      <c r="M48" s="22">
        <v>-0.10001218493111438</v>
      </c>
      <c r="N48" s="22">
        <v>-0.13714270332256326</v>
      </c>
      <c r="O48" s="22">
        <v>0.15666907837140426</v>
      </c>
      <c r="P48" s="22">
        <v>0.1883206849084012</v>
      </c>
      <c r="Q48" s="22">
        <v>0.49723485289937669</v>
      </c>
      <c r="R48" s="22">
        <v>0.45640222041579193</v>
      </c>
      <c r="S48" s="22">
        <v>0.5158596443182637</v>
      </c>
      <c r="T48" s="22">
        <v>0.60710391818948883</v>
      </c>
      <c r="U48" s="22">
        <v>0.59680356893487319</v>
      </c>
      <c r="V48" s="22">
        <v>0.305577748821863</v>
      </c>
      <c r="W48" s="22">
        <v>0.23257970358249394</v>
      </c>
      <c r="X48" s="22">
        <v>0.28240429313117138</v>
      </c>
      <c r="Y48" s="22">
        <v>0.51901906752693594</v>
      </c>
      <c r="Z48" s="22">
        <v>0.53485571284376565</v>
      </c>
      <c r="AA48" s="22">
        <v>-0.24723808200498715</v>
      </c>
      <c r="AB48" s="22">
        <v>-0.2298576540691932</v>
      </c>
      <c r="AC48" s="22">
        <v>-0.48070442890204379</v>
      </c>
      <c r="AD48" s="22">
        <v>-0.29039549214850885</v>
      </c>
      <c r="AE48" s="22">
        <v>-0.20776828965713653</v>
      </c>
      <c r="AF48" s="22">
        <v>1.1432525503055008E-2</v>
      </c>
      <c r="AG48" s="22">
        <v>0.18758572585768321</v>
      </c>
      <c r="AH48" s="22">
        <v>0.17775392805842177</v>
      </c>
      <c r="AI48" s="22">
        <v>0.76271237797067726</v>
      </c>
      <c r="AJ48" s="22">
        <v>0.73253011401886436</v>
      </c>
    </row>
    <row r="49" spans="1:36" x14ac:dyDescent="0.2">
      <c r="A49">
        <v>1</v>
      </c>
      <c r="B49" s="21" t="s">
        <v>47</v>
      </c>
      <c r="C49" s="22">
        <v>0.99488278634125171</v>
      </c>
      <c r="D49" s="22">
        <v>0.99442561729090428</v>
      </c>
      <c r="E49" s="22">
        <v>0.99198136371957291</v>
      </c>
      <c r="F49" s="22">
        <v>0.98750838386777851</v>
      </c>
      <c r="G49" s="22">
        <v>0.99662374051063829</v>
      </c>
      <c r="H49" s="22">
        <v>0.99756212129481447</v>
      </c>
      <c r="I49" s="22">
        <v>1</v>
      </c>
      <c r="J49" s="22">
        <v>3.7719430182332939E-2</v>
      </c>
      <c r="K49" s="22">
        <v>9.4606782971601813E-2</v>
      </c>
      <c r="L49" s="22">
        <v>-0.12177114238115595</v>
      </c>
      <c r="M49" s="22">
        <v>-0.1156205547068368</v>
      </c>
      <c r="N49" s="22">
        <v>-0.1467990888445857</v>
      </c>
      <c r="O49" s="22">
        <v>0.15229440307689115</v>
      </c>
      <c r="P49" s="22">
        <v>0.18440816441195459</v>
      </c>
      <c r="Q49" s="22">
        <v>0.5130811022376941</v>
      </c>
      <c r="R49" s="22">
        <v>0.46040508198442054</v>
      </c>
      <c r="S49" s="22">
        <v>0.52352622899890378</v>
      </c>
      <c r="T49" s="22">
        <v>0.61148982481330449</v>
      </c>
      <c r="U49" s="22">
        <v>0.60221276138974589</v>
      </c>
      <c r="V49" s="22">
        <v>0.30634326753130092</v>
      </c>
      <c r="W49" s="22">
        <v>0.23485916346895533</v>
      </c>
      <c r="X49" s="22">
        <v>0.28364654045883153</v>
      </c>
      <c r="Y49" s="22">
        <v>0.49760564299437166</v>
      </c>
      <c r="Z49" s="22">
        <v>0.51189336402403862</v>
      </c>
      <c r="AA49" s="22">
        <v>-0.31459648163756199</v>
      </c>
      <c r="AB49" s="22">
        <v>-0.25128623450363596</v>
      </c>
      <c r="AC49" s="22">
        <v>-0.41008593643608476</v>
      </c>
      <c r="AD49" s="22">
        <v>-0.41310958020632887</v>
      </c>
      <c r="AE49" s="22">
        <v>-0.3237602620873532</v>
      </c>
      <c r="AF49" s="22">
        <v>3.0270676954469257E-2</v>
      </c>
      <c r="AG49" s="22">
        <v>0.20783239714595539</v>
      </c>
      <c r="AH49" s="22">
        <v>0.19991539768221259</v>
      </c>
      <c r="AI49" s="22">
        <v>0.77742039829916354</v>
      </c>
      <c r="AJ49" s="22">
        <v>0.75717849468267384</v>
      </c>
    </row>
    <row r="50" spans="1:36" x14ac:dyDescent="0.2">
      <c r="A50">
        <v>2</v>
      </c>
      <c r="B50" s="21" t="s">
        <v>48</v>
      </c>
      <c r="C50" s="22">
        <v>3.3333298420855549E-2</v>
      </c>
      <c r="D50" s="22">
        <v>3.7241058695557896E-2</v>
      </c>
      <c r="E50" s="22">
        <v>1.4136381526743824E-2</v>
      </c>
      <c r="F50" s="22">
        <v>5.4742808759780503E-3</v>
      </c>
      <c r="G50" s="22">
        <v>4.4467107790437693E-2</v>
      </c>
      <c r="H50" s="22">
        <v>3.3970799834561673E-2</v>
      </c>
      <c r="I50" s="22">
        <v>3.7719430182332939E-2</v>
      </c>
      <c r="J50" s="22">
        <v>1</v>
      </c>
      <c r="K50" s="22">
        <v>0.88148591212233318</v>
      </c>
      <c r="L50" s="22">
        <v>-0.1266047414007721</v>
      </c>
      <c r="M50" s="22">
        <v>-0.12041615058826066</v>
      </c>
      <c r="N50" s="22">
        <v>-0.15838108805015458</v>
      </c>
      <c r="O50" s="22">
        <v>1.5772228923060613E-2</v>
      </c>
      <c r="P50" s="22">
        <v>-2.2442145254909552E-2</v>
      </c>
      <c r="Q50" s="22">
        <v>0.76866991301984533</v>
      </c>
      <c r="R50" s="22">
        <v>0.78140850754270008</v>
      </c>
      <c r="S50" s="22">
        <v>0.79724784044522834</v>
      </c>
      <c r="T50" s="22">
        <v>0.68264980590861701</v>
      </c>
      <c r="U50" s="22">
        <v>0.67972634244177699</v>
      </c>
      <c r="V50" s="22">
        <v>0.50443376484968128</v>
      </c>
      <c r="W50" s="22">
        <v>0.49300795164473443</v>
      </c>
      <c r="X50" s="22">
        <v>0.52018514576619723</v>
      </c>
      <c r="Y50" s="22">
        <v>0.32386391634966843</v>
      </c>
      <c r="Z50" s="22">
        <v>0.30752788569817885</v>
      </c>
      <c r="AA50" s="22">
        <v>-0.26840025507048948</v>
      </c>
      <c r="AB50" s="22">
        <v>-0.22417458638203372</v>
      </c>
      <c r="AC50" s="22">
        <v>-0.34248757430956245</v>
      </c>
      <c r="AD50" s="22">
        <v>-0.4508822190458413</v>
      </c>
      <c r="AE50" s="22">
        <v>-0.40319216160512644</v>
      </c>
      <c r="AF50" s="22">
        <v>0.55433221959185441</v>
      </c>
      <c r="AG50" s="22">
        <v>0.31563308798323708</v>
      </c>
      <c r="AH50" s="22">
        <v>0.27189289723344984</v>
      </c>
      <c r="AI50" s="22">
        <v>0.49289822542257444</v>
      </c>
      <c r="AJ50" s="22">
        <v>0.4217931661026853</v>
      </c>
    </row>
    <row r="51" spans="1:36" x14ac:dyDescent="0.2">
      <c r="A51">
        <v>2</v>
      </c>
      <c r="B51" s="21" t="s">
        <v>49</v>
      </c>
      <c r="C51" s="22">
        <v>8.1357515932567917E-2</v>
      </c>
      <c r="D51" s="22">
        <v>9.4813758440921048E-2</v>
      </c>
      <c r="E51" s="22">
        <v>5.6046272442639128E-2</v>
      </c>
      <c r="F51" s="22">
        <v>3.9833491183428313E-2</v>
      </c>
      <c r="G51" s="22">
        <v>8.9794684311453501E-2</v>
      </c>
      <c r="H51" s="22">
        <v>8.9784383558481701E-2</v>
      </c>
      <c r="I51" s="22">
        <v>9.4606782971601813E-2</v>
      </c>
      <c r="J51" s="22">
        <v>0.88148591212233318</v>
      </c>
      <c r="K51" s="22">
        <v>1</v>
      </c>
      <c r="L51" s="22">
        <v>6.1369190384760977E-2</v>
      </c>
      <c r="M51" s="22">
        <v>4.435258769775878E-2</v>
      </c>
      <c r="N51" s="22">
        <v>-7.3322761692628255E-3</v>
      </c>
      <c r="O51" s="22">
        <v>0.27536271216834829</v>
      </c>
      <c r="P51" s="22">
        <v>0.19749157385607505</v>
      </c>
      <c r="Q51" s="22">
        <v>0.7801625259120829</v>
      </c>
      <c r="R51" s="22">
        <v>0.78615348843347699</v>
      </c>
      <c r="S51" s="22">
        <v>0.80298963310865168</v>
      </c>
      <c r="T51" s="22">
        <v>0.60518825464035386</v>
      </c>
      <c r="U51" s="22">
        <v>0.59885514328331102</v>
      </c>
      <c r="V51" s="22">
        <v>0.21628130570966864</v>
      </c>
      <c r="W51" s="22">
        <v>0.19276979325607307</v>
      </c>
      <c r="X51" s="22">
        <v>0.13649799655931036</v>
      </c>
      <c r="Y51" s="22">
        <v>-3.0765744530712954E-2</v>
      </c>
      <c r="Z51" s="22">
        <v>-2.9408717809726669E-2</v>
      </c>
      <c r="AA51" s="22">
        <v>-0.35931495614745279</v>
      </c>
      <c r="AB51" s="22">
        <v>-0.30092155036100304</v>
      </c>
      <c r="AC51" s="22">
        <v>-0.43950877957078027</v>
      </c>
      <c r="AD51" s="22">
        <v>-0.43562435050055309</v>
      </c>
      <c r="AE51" s="22">
        <v>-0.40345227055104921</v>
      </c>
      <c r="AF51" s="22">
        <v>0.45883019474649783</v>
      </c>
      <c r="AG51" s="22">
        <v>0.45614975260358698</v>
      </c>
      <c r="AH51" s="22">
        <v>0.42597636321838878</v>
      </c>
      <c r="AI51" s="22">
        <v>0.45064058685016156</v>
      </c>
      <c r="AJ51" s="22">
        <v>0.46457703795267741</v>
      </c>
    </row>
    <row r="52" spans="1:36" x14ac:dyDescent="0.2">
      <c r="A52">
        <v>3</v>
      </c>
      <c r="B52" s="21" t="s">
        <v>50</v>
      </c>
      <c r="C52" s="22">
        <v>-9.6232006005860765E-2</v>
      </c>
      <c r="D52" s="22">
        <v>-0.11110314605414655</v>
      </c>
      <c r="E52" s="22">
        <v>-0.10024114973508901</v>
      </c>
      <c r="F52" s="22">
        <v>-9.5124206876432901E-2</v>
      </c>
      <c r="G52" s="22">
        <v>-0.11558058422900426</v>
      </c>
      <c r="H52" s="22">
        <v>-0.10789271177380377</v>
      </c>
      <c r="I52" s="22">
        <v>-0.12177114238115595</v>
      </c>
      <c r="J52" s="22">
        <v>-0.1266047414007721</v>
      </c>
      <c r="K52" s="22">
        <v>6.1369190384760977E-2</v>
      </c>
      <c r="L52" s="22">
        <v>1</v>
      </c>
      <c r="M52" s="22">
        <v>0.99493473930079468</v>
      </c>
      <c r="N52" s="22">
        <v>0.94273429976160272</v>
      </c>
      <c r="O52" s="22">
        <v>-0.14783627512115369</v>
      </c>
      <c r="P52" s="22">
        <v>-0.17469418102777998</v>
      </c>
      <c r="Q52" s="22">
        <v>-0.23261702600745307</v>
      </c>
      <c r="R52" s="22">
        <v>-0.22781241073518901</v>
      </c>
      <c r="S52" s="22">
        <v>-0.22537192619003713</v>
      </c>
      <c r="T52" s="22">
        <v>-0.22771502210562841</v>
      </c>
      <c r="U52" s="22">
        <v>-0.26099246797083769</v>
      </c>
      <c r="V52" s="22">
        <v>-0.32643778700445719</v>
      </c>
      <c r="W52" s="22">
        <v>-0.36410811668465576</v>
      </c>
      <c r="X52" s="22">
        <v>-0.25400501150954696</v>
      </c>
      <c r="Y52" s="22">
        <v>-0.27690453451122882</v>
      </c>
      <c r="Z52" s="22">
        <v>-0.27688603291915526</v>
      </c>
      <c r="AA52" s="22">
        <v>-0.16702651343223793</v>
      </c>
      <c r="AB52" s="22">
        <v>-0.20228668273371905</v>
      </c>
      <c r="AC52" s="22">
        <v>-0.41059432456451517</v>
      </c>
      <c r="AD52" s="22">
        <v>-0.27387342885079502</v>
      </c>
      <c r="AE52" s="22">
        <v>-0.14624941803206076</v>
      </c>
      <c r="AF52" s="22">
        <v>-0.28687756669110154</v>
      </c>
      <c r="AG52" s="22">
        <v>-0.13754195332832106</v>
      </c>
      <c r="AH52" s="22">
        <v>-0.13325521504677754</v>
      </c>
      <c r="AI52" s="22">
        <v>-0.30904436653789874</v>
      </c>
      <c r="AJ52" s="22">
        <v>-0.23519226783782998</v>
      </c>
    </row>
    <row r="53" spans="1:36" x14ac:dyDescent="0.2">
      <c r="A53">
        <v>3</v>
      </c>
      <c r="B53" s="21" t="s">
        <v>51</v>
      </c>
      <c r="C53" s="22">
        <v>-8.8145081442733336E-2</v>
      </c>
      <c r="D53" s="22">
        <v>-0.10391335117974063</v>
      </c>
      <c r="E53" s="22">
        <v>-9.1671608490617743E-2</v>
      </c>
      <c r="F53" s="22">
        <v>-8.7294122738478155E-2</v>
      </c>
      <c r="G53" s="22">
        <v>-9.3401600077968772E-2</v>
      </c>
      <c r="H53" s="22">
        <v>-0.10001218493111438</v>
      </c>
      <c r="I53" s="22">
        <v>-0.1156205547068368</v>
      </c>
      <c r="J53" s="22">
        <v>-0.12041615058826066</v>
      </c>
      <c r="K53" s="22">
        <v>4.435258769775878E-2</v>
      </c>
      <c r="L53" s="22">
        <v>0.99493473930079468</v>
      </c>
      <c r="M53" s="22">
        <v>1</v>
      </c>
      <c r="N53" s="22">
        <v>0.95371726884982611</v>
      </c>
      <c r="O53" s="22">
        <v>-0.12383374087872602</v>
      </c>
      <c r="P53" s="22">
        <v>-0.15261395522311622</v>
      </c>
      <c r="Q53" s="22">
        <v>-0.20941302621929564</v>
      </c>
      <c r="R53" s="22">
        <v>-0.19262690745180844</v>
      </c>
      <c r="S53" s="22">
        <v>-0.20963530763875132</v>
      </c>
      <c r="T53" s="22">
        <v>-0.19551541405057352</v>
      </c>
      <c r="U53" s="22">
        <v>-0.22644727622820338</v>
      </c>
      <c r="V53" s="22">
        <v>-0.32092723074915669</v>
      </c>
      <c r="W53" s="22">
        <v>-0.35977032489828537</v>
      </c>
      <c r="X53" s="22">
        <v>-0.27579861240548825</v>
      </c>
      <c r="Y53" s="22">
        <v>-0.28705865224896482</v>
      </c>
      <c r="Z53" s="22">
        <v>-0.2791142532234665</v>
      </c>
      <c r="AA53" s="22">
        <v>-0.18388603696597902</v>
      </c>
      <c r="AB53" s="22">
        <v>-0.20108781072249921</v>
      </c>
      <c r="AC53" s="22">
        <v>-0.42828992893876827</v>
      </c>
      <c r="AD53" s="22">
        <v>-0.24514096536068777</v>
      </c>
      <c r="AE53" s="22">
        <v>-0.19205284669426262</v>
      </c>
      <c r="AF53" s="22">
        <v>-0.27897624090018874</v>
      </c>
      <c r="AG53" s="22">
        <v>-0.14322270752738134</v>
      </c>
      <c r="AH53" s="22">
        <v>-0.13832516850525992</v>
      </c>
      <c r="AI53" s="22">
        <v>-0.29009799601493058</v>
      </c>
      <c r="AJ53" s="22">
        <v>-0.20580274431420603</v>
      </c>
    </row>
    <row r="54" spans="1:36" x14ac:dyDescent="0.2">
      <c r="A54">
        <v>3</v>
      </c>
      <c r="B54" s="21" t="s">
        <v>52</v>
      </c>
      <c r="C54" s="22">
        <v>-0.12405364557465877</v>
      </c>
      <c r="D54" s="22">
        <v>-0.13921852390326189</v>
      </c>
      <c r="E54" s="22">
        <v>-0.13307669064121411</v>
      </c>
      <c r="F54" s="22">
        <v>-0.11854018867784742</v>
      </c>
      <c r="G54" s="22">
        <v>-0.1420449982995918</v>
      </c>
      <c r="H54" s="22">
        <v>-0.13714270332256326</v>
      </c>
      <c r="I54" s="22">
        <v>-0.1467990888445857</v>
      </c>
      <c r="J54" s="22">
        <v>-0.15838108805015458</v>
      </c>
      <c r="K54" s="22">
        <v>-7.3322761692628255E-3</v>
      </c>
      <c r="L54" s="22">
        <v>0.94273429976160272</v>
      </c>
      <c r="M54" s="22">
        <v>0.95371726884982611</v>
      </c>
      <c r="N54" s="22">
        <v>1</v>
      </c>
      <c r="O54" s="22">
        <v>-0.1807662385077779</v>
      </c>
      <c r="P54" s="22">
        <v>-0.19984756661350325</v>
      </c>
      <c r="Q54" s="22">
        <v>-0.3060151667154753</v>
      </c>
      <c r="R54" s="22">
        <v>-0.28361007565412577</v>
      </c>
      <c r="S54" s="22">
        <v>-0.29713822817751351</v>
      </c>
      <c r="T54" s="22">
        <v>-0.2863352517884688</v>
      </c>
      <c r="U54" s="22">
        <v>-0.29739461226459801</v>
      </c>
      <c r="V54" s="22">
        <v>-0.33416789597778462</v>
      </c>
      <c r="W54" s="22">
        <v>-0.35837474658728097</v>
      </c>
      <c r="X54" s="22">
        <v>-0.28661360315358492</v>
      </c>
      <c r="Y54" s="22">
        <v>-0.31219830041743474</v>
      </c>
      <c r="Z54" s="22">
        <v>-0.30444734465167117</v>
      </c>
      <c r="AA54" s="22">
        <v>-0.18822404486325481</v>
      </c>
      <c r="AB54" s="22">
        <v>-0.30041649243269725</v>
      </c>
      <c r="AC54" s="22">
        <v>-0.86664078341980044</v>
      </c>
      <c r="AD54" s="22">
        <v>-0.29911941199246223</v>
      </c>
      <c r="AE54" s="22">
        <v>-0.16676708622672612</v>
      </c>
      <c r="AF54" s="22">
        <v>-0.25548277752711757</v>
      </c>
      <c r="AG54" s="22">
        <v>-0.13847598666832459</v>
      </c>
      <c r="AH54" s="22">
        <v>-0.1242406539865431</v>
      </c>
      <c r="AI54" s="22">
        <v>-0.31553183546398056</v>
      </c>
      <c r="AJ54" s="22">
        <v>-0.23614496022308437</v>
      </c>
    </row>
    <row r="55" spans="1:36" x14ac:dyDescent="0.2">
      <c r="A55">
        <v>4</v>
      </c>
      <c r="B55" s="21" t="s">
        <v>53</v>
      </c>
      <c r="C55" s="22">
        <v>0.13806806379099074</v>
      </c>
      <c r="D55" s="22">
        <v>0.17352119811348432</v>
      </c>
      <c r="E55" s="22">
        <v>0.13426755573881799</v>
      </c>
      <c r="F55" s="22">
        <v>0.10358744197839415</v>
      </c>
      <c r="G55" s="22">
        <v>0.16476589463699504</v>
      </c>
      <c r="H55" s="22">
        <v>0.15666907837140426</v>
      </c>
      <c r="I55" s="22">
        <v>0.15229440307689115</v>
      </c>
      <c r="J55" s="22">
        <v>1.5772228923060613E-2</v>
      </c>
      <c r="K55" s="22">
        <v>0.27536271216834829</v>
      </c>
      <c r="L55" s="22">
        <v>-0.14783627512115369</v>
      </c>
      <c r="M55" s="22">
        <v>-0.12383374087872602</v>
      </c>
      <c r="N55" s="22">
        <v>-0.1807662385077779</v>
      </c>
      <c r="O55" s="22">
        <v>1</v>
      </c>
      <c r="P55" s="22">
        <v>0.99812038940399361</v>
      </c>
      <c r="Q55" s="22">
        <v>0.33382298555604811</v>
      </c>
      <c r="R55" s="22">
        <v>0.32874355299570268</v>
      </c>
      <c r="S55" s="22">
        <v>0.31949765328934598</v>
      </c>
      <c r="T55" s="22">
        <v>0.25477233125613619</v>
      </c>
      <c r="U55" s="22">
        <v>0.29981985802419925</v>
      </c>
      <c r="V55" s="22">
        <v>-0.32463421292996242</v>
      </c>
      <c r="W55" s="22">
        <v>-0.38071320617195692</v>
      </c>
      <c r="X55" s="22">
        <v>-0.37129042281419783</v>
      </c>
      <c r="Y55" s="22">
        <v>-0.29887540884034031</v>
      </c>
      <c r="Z55" s="22">
        <v>-0.23099826845173538</v>
      </c>
      <c r="AA55" s="22">
        <v>-0.42061443150717392</v>
      </c>
      <c r="AB55" s="22">
        <v>-0.2837873201470959</v>
      </c>
      <c r="AC55" s="22">
        <v>-0.69337524528153649</v>
      </c>
      <c r="AD55" s="22">
        <v>-0.32815653952468632</v>
      </c>
      <c r="AE55" s="22">
        <v>-0.45040848371000325</v>
      </c>
      <c r="AF55" s="22">
        <v>-0.43015355831035584</v>
      </c>
      <c r="AG55" s="22">
        <v>-0.29244036277685331</v>
      </c>
      <c r="AH55" s="22">
        <v>-0.25749034241099772</v>
      </c>
      <c r="AI55" s="22">
        <v>5.5103337990054395E-2</v>
      </c>
      <c r="AJ55" s="22">
        <v>0.15793282483104121</v>
      </c>
    </row>
    <row r="56" spans="1:36" x14ac:dyDescent="0.2">
      <c r="A56">
        <v>4</v>
      </c>
      <c r="B56" s="21" t="s">
        <v>54</v>
      </c>
      <c r="C56" s="22">
        <v>0.16731869931853077</v>
      </c>
      <c r="D56" s="22">
        <v>0.20619958404856509</v>
      </c>
      <c r="E56" s="22">
        <v>0.16330064067534278</v>
      </c>
      <c r="F56" s="22">
        <v>0.13217272080441803</v>
      </c>
      <c r="G56" s="22">
        <v>0.19541264975276881</v>
      </c>
      <c r="H56" s="22">
        <v>0.1883206849084012</v>
      </c>
      <c r="I56" s="22">
        <v>0.18440816441195459</v>
      </c>
      <c r="J56" s="22">
        <v>-2.2442145254909552E-2</v>
      </c>
      <c r="K56" s="22">
        <v>0.19749157385607505</v>
      </c>
      <c r="L56" s="22">
        <v>-0.17469418102777998</v>
      </c>
      <c r="M56" s="22">
        <v>-0.15261395522311622</v>
      </c>
      <c r="N56" s="22">
        <v>-0.19984756661350325</v>
      </c>
      <c r="O56" s="22">
        <v>0.99812038940399361</v>
      </c>
      <c r="P56" s="22">
        <v>1</v>
      </c>
      <c r="Q56" s="22">
        <v>0.32768985643802973</v>
      </c>
      <c r="R56" s="22">
        <v>0.31819356824620276</v>
      </c>
      <c r="S56" s="22">
        <v>0.3108785745034105</v>
      </c>
      <c r="T56" s="22">
        <v>0.25832319540618998</v>
      </c>
      <c r="U56" s="22">
        <v>0.3035229594716003</v>
      </c>
      <c r="V56" s="22">
        <v>-0.29274761524582338</v>
      </c>
      <c r="W56" s="22">
        <v>-0.3365075784290254</v>
      </c>
      <c r="X56" s="22">
        <v>-0.3537304778572547</v>
      </c>
      <c r="Y56" s="22">
        <v>-0.27023864955967325</v>
      </c>
      <c r="Z56" s="22">
        <v>-0.20296975865526379</v>
      </c>
      <c r="AA56" s="22">
        <v>-0.37423776753152838</v>
      </c>
      <c r="AB56" s="22">
        <v>-0.28164155587409861</v>
      </c>
      <c r="AC56" s="22">
        <v>-0.11470786693528089</v>
      </c>
      <c r="AD56" s="22">
        <v>-0.30544504533444378</v>
      </c>
      <c r="AE56" s="22">
        <v>-0.45548092980310367</v>
      </c>
      <c r="AF56" s="22">
        <v>-0.38056389952355935</v>
      </c>
      <c r="AG56" s="22">
        <v>-0.24457596452847427</v>
      </c>
      <c r="AH56" s="22">
        <v>-0.20579927104463561</v>
      </c>
      <c r="AI56" s="22">
        <v>8.3420150395299889E-2</v>
      </c>
      <c r="AJ56" s="22">
        <v>0.19261955239197107</v>
      </c>
    </row>
    <row r="57" spans="1:36" x14ac:dyDescent="0.2">
      <c r="A57">
        <v>5</v>
      </c>
      <c r="B57" s="21" t="s">
        <v>55</v>
      </c>
      <c r="C57" s="22">
        <v>0.50345117110039994</v>
      </c>
      <c r="D57" s="22">
        <v>0.5059822576443842</v>
      </c>
      <c r="E57" s="22">
        <v>0.48397532141660721</v>
      </c>
      <c r="F57" s="22">
        <v>0.4772508313144575</v>
      </c>
      <c r="G57" s="22">
        <v>0.50067640102294053</v>
      </c>
      <c r="H57" s="22">
        <v>0.49723485289937669</v>
      </c>
      <c r="I57" s="22">
        <v>0.5130811022376941</v>
      </c>
      <c r="J57" s="22">
        <v>0.76866991301984533</v>
      </c>
      <c r="K57" s="22">
        <v>0.7801625259120829</v>
      </c>
      <c r="L57" s="22">
        <v>-0.23261702600745307</v>
      </c>
      <c r="M57" s="22">
        <v>-0.20941302621929564</v>
      </c>
      <c r="N57" s="22">
        <v>-0.3060151667154753</v>
      </c>
      <c r="O57" s="22">
        <v>0.33382298555604811</v>
      </c>
      <c r="P57" s="22">
        <v>0.32768985643802973</v>
      </c>
      <c r="Q57" s="22">
        <v>1</v>
      </c>
      <c r="R57" s="22">
        <v>0.9664377814369286</v>
      </c>
      <c r="S57" s="22">
        <v>0.96231138836116537</v>
      </c>
      <c r="T57" s="22">
        <v>0.92093192303445148</v>
      </c>
      <c r="U57" s="22">
        <v>0.89512001386765683</v>
      </c>
      <c r="V57" s="22">
        <v>0.38322812363208447</v>
      </c>
      <c r="W57" s="22">
        <v>0.33043348763787356</v>
      </c>
      <c r="X57" s="22">
        <v>0.36656387271534818</v>
      </c>
      <c r="Y57" s="22">
        <v>0.35851450661016232</v>
      </c>
      <c r="Z57" s="22">
        <v>0.34519233020855272</v>
      </c>
      <c r="AA57" s="22">
        <v>-0.45374087889847781</v>
      </c>
      <c r="AB57" s="22">
        <v>-0.28661943698974146</v>
      </c>
      <c r="AC57" s="22">
        <v>-0.39135430468547949</v>
      </c>
      <c r="AD57" s="22">
        <v>-0.5343095668987744</v>
      </c>
      <c r="AE57" s="22">
        <v>-0.57016030211299973</v>
      </c>
      <c r="AF57" s="22">
        <v>0.36270706684404719</v>
      </c>
      <c r="AG57" s="22">
        <v>0.33518431717136238</v>
      </c>
      <c r="AH57" s="22">
        <v>0.30722850233015053</v>
      </c>
      <c r="AI57" s="22">
        <v>0.81196068829442569</v>
      </c>
      <c r="AJ57" s="22">
        <v>0.74017470145662256</v>
      </c>
    </row>
    <row r="58" spans="1:36" x14ac:dyDescent="0.2">
      <c r="A58">
        <v>5</v>
      </c>
      <c r="B58" s="21" t="s">
        <v>56</v>
      </c>
      <c r="C58" s="22">
        <v>0.4521356983787041</v>
      </c>
      <c r="D58" s="22">
        <v>0.46422087611249113</v>
      </c>
      <c r="E58" s="22">
        <v>0.4355311939289162</v>
      </c>
      <c r="F58" s="22">
        <v>0.42654973690890946</v>
      </c>
      <c r="G58" s="22">
        <v>0.46916843160972582</v>
      </c>
      <c r="H58" s="22">
        <v>0.45640222041579193</v>
      </c>
      <c r="I58" s="22">
        <v>0.46040508198442054</v>
      </c>
      <c r="J58" s="22">
        <v>0.78140850754270008</v>
      </c>
      <c r="K58" s="22">
        <v>0.78615348843347699</v>
      </c>
      <c r="L58" s="22">
        <v>-0.22781241073518901</v>
      </c>
      <c r="M58" s="22">
        <v>-0.19262690745180844</v>
      </c>
      <c r="N58" s="22">
        <v>-0.28361007565412577</v>
      </c>
      <c r="O58" s="22">
        <v>0.32874355299570268</v>
      </c>
      <c r="P58" s="22">
        <v>0.31819356824620276</v>
      </c>
      <c r="Q58" s="22">
        <v>0.9664377814369286</v>
      </c>
      <c r="R58" s="22">
        <v>1</v>
      </c>
      <c r="S58" s="22">
        <v>0.94991502048033616</v>
      </c>
      <c r="T58" s="22">
        <v>0.89545533282129219</v>
      </c>
      <c r="U58" s="22">
        <v>0.87059560380692158</v>
      </c>
      <c r="V58" s="22">
        <v>0.37518921024993551</v>
      </c>
      <c r="W58" s="22">
        <v>0.31469922724801247</v>
      </c>
      <c r="X58" s="22">
        <v>0.36295366828848102</v>
      </c>
      <c r="Y58" s="22">
        <v>0.36714430012321964</v>
      </c>
      <c r="Z58" s="22">
        <v>0.34643706760888249</v>
      </c>
      <c r="AA58" s="22">
        <v>-0.3555046432053045</v>
      </c>
      <c r="AB58" s="22">
        <v>-0.22325946255455018</v>
      </c>
      <c r="AC58" s="22">
        <v>-0.34096424595518182</v>
      </c>
      <c r="AD58" s="22">
        <v>-0.37502911677074918</v>
      </c>
      <c r="AE58" s="22">
        <v>-0.38678882873972475</v>
      </c>
      <c r="AF58" s="22">
        <v>0.33667607905545183</v>
      </c>
      <c r="AG58" s="22">
        <v>0.31149649176187383</v>
      </c>
      <c r="AH58" s="22">
        <v>0.28323105851640862</v>
      </c>
      <c r="AI58" s="22">
        <v>0.77936333738664365</v>
      </c>
      <c r="AJ58" s="22">
        <v>0.67716796570510474</v>
      </c>
    </row>
    <row r="59" spans="1:36" x14ac:dyDescent="0.2">
      <c r="A59">
        <v>5</v>
      </c>
      <c r="B59" s="21" t="s">
        <v>57</v>
      </c>
      <c r="C59" s="22">
        <v>0.51402806186788019</v>
      </c>
      <c r="D59" s="22">
        <v>0.52227770299610876</v>
      </c>
      <c r="E59" s="22">
        <v>0.49671822165569834</v>
      </c>
      <c r="F59" s="22">
        <v>0.49113038203863346</v>
      </c>
      <c r="G59" s="22">
        <v>0.52582183985949082</v>
      </c>
      <c r="H59" s="22">
        <v>0.5158596443182637</v>
      </c>
      <c r="I59" s="22">
        <v>0.52352622899890378</v>
      </c>
      <c r="J59" s="22">
        <v>0.79724784044522834</v>
      </c>
      <c r="K59" s="22">
        <v>0.80298963310865168</v>
      </c>
      <c r="L59" s="22">
        <v>-0.22537192619003713</v>
      </c>
      <c r="M59" s="22">
        <v>-0.20963530763875132</v>
      </c>
      <c r="N59" s="22">
        <v>-0.29713822817751351</v>
      </c>
      <c r="O59" s="22">
        <v>0.31949765328934598</v>
      </c>
      <c r="P59" s="22">
        <v>0.3108785745034105</v>
      </c>
      <c r="Q59" s="22">
        <v>0.96231138836116537</v>
      </c>
      <c r="R59" s="22">
        <v>0.94991502048033616</v>
      </c>
      <c r="S59" s="22">
        <v>1</v>
      </c>
      <c r="T59" s="22">
        <v>0.92219152378565006</v>
      </c>
      <c r="U59" s="22">
        <v>0.92333524947418133</v>
      </c>
      <c r="V59" s="22">
        <v>0.38044509319076986</v>
      </c>
      <c r="W59" s="22">
        <v>0.34666182663803985</v>
      </c>
      <c r="X59" s="22">
        <v>0.38387552719583123</v>
      </c>
      <c r="Y59" s="22">
        <v>0.40384985449994898</v>
      </c>
      <c r="Z59" s="22">
        <v>0.40162623596009334</v>
      </c>
      <c r="AA59" s="22">
        <v>-0.29956932388659407</v>
      </c>
      <c r="AB59" s="22">
        <v>-0.25691009034748602</v>
      </c>
      <c r="AC59" s="22">
        <v>-0.37090602996404209</v>
      </c>
      <c r="AD59" s="22">
        <v>-0.35468159393199095</v>
      </c>
      <c r="AE59" s="22">
        <v>-0.33138197666254465</v>
      </c>
      <c r="AF59" s="22">
        <v>0.34097703410115549</v>
      </c>
      <c r="AG59" s="22">
        <v>0.30218102359438215</v>
      </c>
      <c r="AH59" s="22">
        <v>0.27237058880837034</v>
      </c>
      <c r="AI59" s="22">
        <v>0.82514314421973445</v>
      </c>
      <c r="AJ59" s="22">
        <v>0.74385867739453326</v>
      </c>
    </row>
    <row r="60" spans="1:36" x14ac:dyDescent="0.2">
      <c r="A60">
        <v>5</v>
      </c>
      <c r="B60" s="21" t="s">
        <v>58</v>
      </c>
      <c r="C60" s="22">
        <v>0.61661639312658922</v>
      </c>
      <c r="D60" s="22">
        <v>0.60756916041261533</v>
      </c>
      <c r="E60" s="22">
        <v>0.60783822616875416</v>
      </c>
      <c r="F60" s="22">
        <v>0.60683958412451289</v>
      </c>
      <c r="G60" s="22">
        <v>0.61177929201625958</v>
      </c>
      <c r="H60" s="22">
        <v>0.60710391818948883</v>
      </c>
      <c r="I60" s="22">
        <v>0.61148982481330449</v>
      </c>
      <c r="J60" s="22">
        <v>0.68264980590861701</v>
      </c>
      <c r="K60" s="22">
        <v>0.60518825464035386</v>
      </c>
      <c r="L60" s="22">
        <v>-0.22771502210562841</v>
      </c>
      <c r="M60" s="22">
        <v>-0.19551541405057352</v>
      </c>
      <c r="N60" s="22">
        <v>-0.2863352517884688</v>
      </c>
      <c r="O60" s="22">
        <v>0.25477233125613619</v>
      </c>
      <c r="P60" s="22">
        <v>0.25832319540618998</v>
      </c>
      <c r="Q60" s="22">
        <v>0.92093192303445148</v>
      </c>
      <c r="R60" s="22">
        <v>0.89545533282129219</v>
      </c>
      <c r="S60" s="22">
        <v>0.92219152378565006</v>
      </c>
      <c r="T60" s="22">
        <v>1</v>
      </c>
      <c r="U60" s="22">
        <v>0.94991426798580469</v>
      </c>
      <c r="V60" s="22">
        <v>0.43504409357034091</v>
      </c>
      <c r="W60" s="22">
        <v>0.37333686132811</v>
      </c>
      <c r="X60" s="22">
        <v>0.47798159818996605</v>
      </c>
      <c r="Y60" s="22">
        <v>0.60560032577819745</v>
      </c>
      <c r="Z60" s="22">
        <v>0.59004758289836867</v>
      </c>
      <c r="AA60" s="22">
        <v>-0.4217373660441498</v>
      </c>
      <c r="AB60" s="22">
        <v>-0.2413637142101209</v>
      </c>
      <c r="AC60" s="22">
        <v>-0.43077270068194395</v>
      </c>
      <c r="AD60" s="22">
        <v>-0.44348590594373938</v>
      </c>
      <c r="AE60" s="22">
        <v>-0.44417522619209587</v>
      </c>
      <c r="AF60" s="22">
        <v>0.24126421307801174</v>
      </c>
      <c r="AG60" s="22">
        <v>0.18177881498795589</v>
      </c>
      <c r="AH60" s="22">
        <v>0.16288039929350032</v>
      </c>
      <c r="AI60" s="22">
        <v>0.84658169474306388</v>
      </c>
      <c r="AJ60" s="22">
        <v>0.70834154447233222</v>
      </c>
    </row>
    <row r="61" spans="1:36" x14ac:dyDescent="0.2">
      <c r="A61">
        <v>5</v>
      </c>
      <c r="B61" s="21" t="s">
        <v>59</v>
      </c>
      <c r="C61" s="22">
        <v>0.60305159609965642</v>
      </c>
      <c r="D61" s="22">
        <v>0.59469624735992321</v>
      </c>
      <c r="E61" s="22">
        <v>0.59442099153070271</v>
      </c>
      <c r="F61" s="22">
        <v>0.5934161827509985</v>
      </c>
      <c r="G61" s="22">
        <v>0.60157854147395995</v>
      </c>
      <c r="H61" s="22">
        <v>0.59680356893487319</v>
      </c>
      <c r="I61" s="22">
        <v>0.60221276138974589</v>
      </c>
      <c r="J61" s="22">
        <v>0.67972634244177699</v>
      </c>
      <c r="K61" s="22">
        <v>0.59885514328331102</v>
      </c>
      <c r="L61" s="22">
        <v>-0.26099246797083769</v>
      </c>
      <c r="M61" s="22">
        <v>-0.22644727622820338</v>
      </c>
      <c r="N61" s="22">
        <v>-0.29739461226459801</v>
      </c>
      <c r="O61" s="22">
        <v>0.29981985802419925</v>
      </c>
      <c r="P61" s="22">
        <v>0.3035229594716003</v>
      </c>
      <c r="Q61" s="22">
        <v>0.89512001386765683</v>
      </c>
      <c r="R61" s="22">
        <v>0.87059560380692158</v>
      </c>
      <c r="S61" s="22">
        <v>0.92333524947418133</v>
      </c>
      <c r="T61" s="22">
        <v>0.94991426798580469</v>
      </c>
      <c r="U61" s="22">
        <v>1</v>
      </c>
      <c r="V61" s="22">
        <v>0.42849780102534585</v>
      </c>
      <c r="W61" s="22">
        <v>0.38238751903757989</v>
      </c>
      <c r="X61" s="22">
        <v>0.49251480792845731</v>
      </c>
      <c r="Y61" s="22">
        <v>0.58772953589558286</v>
      </c>
      <c r="Z61" s="22">
        <v>0.58400018848132651</v>
      </c>
      <c r="AA61" s="22">
        <v>-0.39915590662141831</v>
      </c>
      <c r="AB61" s="22">
        <v>-0.28440045088578136</v>
      </c>
      <c r="AC61" s="22">
        <v>-0.88612830521502772</v>
      </c>
      <c r="AD61" s="22">
        <v>-0.46951940314878887</v>
      </c>
      <c r="AE61" s="22">
        <v>-0.49580798341568488</v>
      </c>
      <c r="AF61" s="22">
        <v>0.23032736525501807</v>
      </c>
      <c r="AG61" s="22">
        <v>0.16093566168655582</v>
      </c>
      <c r="AH61" s="22">
        <v>0.16241456973190926</v>
      </c>
      <c r="AI61" s="22">
        <v>0.85110851815790212</v>
      </c>
      <c r="AJ61" s="22">
        <v>0.73927612700467116</v>
      </c>
    </row>
    <row r="62" spans="1:36" x14ac:dyDescent="0.2">
      <c r="A62">
        <v>6</v>
      </c>
      <c r="B62" s="21" t="s">
        <v>60</v>
      </c>
      <c r="C62" s="22">
        <v>0.30864122460919036</v>
      </c>
      <c r="D62" s="22">
        <v>0.30949472510175574</v>
      </c>
      <c r="E62" s="22">
        <v>0.31788880217134924</v>
      </c>
      <c r="F62" s="22">
        <v>0.29863791055380934</v>
      </c>
      <c r="G62" s="22">
        <v>0.2991743725190234</v>
      </c>
      <c r="H62" s="22">
        <v>0.305577748821863</v>
      </c>
      <c r="I62" s="22">
        <v>0.30634326753130092</v>
      </c>
      <c r="J62" s="22">
        <v>0.50443376484968128</v>
      </c>
      <c r="K62" s="22">
        <v>0.21628130570966864</v>
      </c>
      <c r="L62" s="22">
        <v>-0.32643778700445719</v>
      </c>
      <c r="M62" s="22">
        <v>-0.32092723074915669</v>
      </c>
      <c r="N62" s="22">
        <v>-0.33416789597778462</v>
      </c>
      <c r="O62" s="22">
        <v>-0.32463421292996242</v>
      </c>
      <c r="P62" s="22">
        <v>-0.29274761524582338</v>
      </c>
      <c r="Q62" s="22">
        <v>0.38322812363208447</v>
      </c>
      <c r="R62" s="22">
        <v>0.37518921024993551</v>
      </c>
      <c r="S62" s="22">
        <v>0.38044509319076986</v>
      </c>
      <c r="T62" s="22">
        <v>0.43504409357034091</v>
      </c>
      <c r="U62" s="22">
        <v>0.42849780102534585</v>
      </c>
      <c r="V62" s="22">
        <v>1</v>
      </c>
      <c r="W62" s="22">
        <v>0.97687597959592332</v>
      </c>
      <c r="X62" s="22">
        <v>0.91420602537108153</v>
      </c>
      <c r="Y62" s="22">
        <v>0.71733343942858918</v>
      </c>
      <c r="Z62" s="22">
        <v>0.7177765930322475</v>
      </c>
      <c r="AA62" s="22">
        <v>-0.25046154049114261</v>
      </c>
      <c r="AB62" s="22">
        <v>-0.15574641926855251</v>
      </c>
      <c r="AC62" s="22">
        <v>-0.15413302072229745</v>
      </c>
      <c r="AD62" s="22">
        <v>-0.35571470605187822</v>
      </c>
      <c r="AE62" s="22">
        <v>-0.28728832520609321</v>
      </c>
      <c r="AF62" s="22">
        <v>0.74324249018900967</v>
      </c>
      <c r="AG62" s="22">
        <v>0.46002856898106947</v>
      </c>
      <c r="AH62" s="22">
        <v>0.42841743519719938</v>
      </c>
      <c r="AI62" s="22">
        <v>0.48011189302323587</v>
      </c>
      <c r="AJ62" s="22">
        <v>0.46803780133362893</v>
      </c>
    </row>
    <row r="63" spans="1:36" x14ac:dyDescent="0.2">
      <c r="A63">
        <v>6</v>
      </c>
      <c r="B63" s="21" t="s">
        <v>61</v>
      </c>
      <c r="C63" s="22">
        <v>0.23039242810907121</v>
      </c>
      <c r="D63" s="22">
        <v>0.23737479834093542</v>
      </c>
      <c r="E63" s="22">
        <v>0.23932375182052254</v>
      </c>
      <c r="F63" s="22">
        <v>0.2202054508381428</v>
      </c>
      <c r="G63" s="22">
        <v>0.23455041597740584</v>
      </c>
      <c r="H63" s="22">
        <v>0.23257970358249394</v>
      </c>
      <c r="I63" s="22">
        <v>0.23485916346895533</v>
      </c>
      <c r="J63" s="22">
        <v>0.49300795164473443</v>
      </c>
      <c r="K63" s="22">
        <v>0.19276979325607307</v>
      </c>
      <c r="L63" s="22">
        <v>-0.36410811668465576</v>
      </c>
      <c r="M63" s="22">
        <v>-0.35977032489828537</v>
      </c>
      <c r="N63" s="22">
        <v>-0.35837474658728097</v>
      </c>
      <c r="O63" s="22">
        <v>-0.38071320617195692</v>
      </c>
      <c r="P63" s="22">
        <v>-0.3365075784290254</v>
      </c>
      <c r="Q63" s="22">
        <v>0.33043348763787356</v>
      </c>
      <c r="R63" s="22">
        <v>0.31469922724801247</v>
      </c>
      <c r="S63" s="22">
        <v>0.34666182663803985</v>
      </c>
      <c r="T63" s="22">
        <v>0.37333686132811</v>
      </c>
      <c r="U63" s="22">
        <v>0.38238751903757989</v>
      </c>
      <c r="V63" s="22">
        <v>0.97687597959592332</v>
      </c>
      <c r="W63" s="22">
        <v>1</v>
      </c>
      <c r="X63" s="22">
        <v>0.87258107799054863</v>
      </c>
      <c r="Y63" s="22">
        <v>0.67999753443148381</v>
      </c>
      <c r="Z63" s="22">
        <v>0.67801077615579119</v>
      </c>
      <c r="AA63" s="22">
        <v>-0.253423447873388</v>
      </c>
      <c r="AB63" s="22">
        <v>-0.195799174463471</v>
      </c>
      <c r="AC63" s="22">
        <v>-0.60254902425708556</v>
      </c>
      <c r="AD63" s="22">
        <v>-0.3386624507798574</v>
      </c>
      <c r="AE63" s="22">
        <v>-0.26135786048124621</v>
      </c>
      <c r="AF63" s="22">
        <v>0.77046721578016109</v>
      </c>
      <c r="AG63" s="22">
        <v>0.49053983220498754</v>
      </c>
      <c r="AH63" s="22">
        <v>0.4317296697733975</v>
      </c>
      <c r="AI63" s="22">
        <v>0.42881505175800694</v>
      </c>
      <c r="AJ63" s="22">
        <v>0.44546929832996113</v>
      </c>
    </row>
    <row r="64" spans="1:36" x14ac:dyDescent="0.2">
      <c r="A64">
        <v>6</v>
      </c>
      <c r="B64" s="21" t="s">
        <v>62</v>
      </c>
      <c r="C64" s="22">
        <v>0.28987494248393597</v>
      </c>
      <c r="D64" s="22">
        <v>0.28217101914924519</v>
      </c>
      <c r="E64" s="22">
        <v>0.29828238969583731</v>
      </c>
      <c r="F64" s="22">
        <v>0.28853198654915496</v>
      </c>
      <c r="G64" s="22">
        <v>0.28265564114747654</v>
      </c>
      <c r="H64" s="22">
        <v>0.28240429313117138</v>
      </c>
      <c r="I64" s="22">
        <v>0.28364654045883153</v>
      </c>
      <c r="J64" s="22">
        <v>0.52018514576619723</v>
      </c>
      <c r="K64" s="22">
        <v>0.13649799655931036</v>
      </c>
      <c r="L64" s="22">
        <v>-0.25400501150954696</v>
      </c>
      <c r="M64" s="22">
        <v>-0.27579861240548825</v>
      </c>
      <c r="N64" s="22">
        <v>-0.28661360315358492</v>
      </c>
      <c r="O64" s="22">
        <v>-0.37129042281419783</v>
      </c>
      <c r="P64" s="22">
        <v>-0.3537304778572547</v>
      </c>
      <c r="Q64" s="22">
        <v>0.36656387271534818</v>
      </c>
      <c r="R64" s="22">
        <v>0.36295366828848102</v>
      </c>
      <c r="S64" s="22">
        <v>0.38387552719583123</v>
      </c>
      <c r="T64" s="22">
        <v>0.47798159818996605</v>
      </c>
      <c r="U64" s="22">
        <v>0.49251480792845731</v>
      </c>
      <c r="V64" s="22">
        <v>0.91420602537108153</v>
      </c>
      <c r="W64" s="22">
        <v>0.87258107799054863</v>
      </c>
      <c r="X64" s="22">
        <v>1</v>
      </c>
      <c r="Y64" s="22">
        <v>0.81692472819097883</v>
      </c>
      <c r="Z64" s="22">
        <v>0.78949124393647196</v>
      </c>
      <c r="AA64" s="22">
        <v>-0.21199795880440939</v>
      </c>
      <c r="AB64" s="22">
        <v>-0.17620787461360204</v>
      </c>
      <c r="AC64" s="22">
        <v>-1</v>
      </c>
      <c r="AD64" s="22">
        <v>-0.28010312696822776</v>
      </c>
      <c r="AE64" s="22">
        <v>-0.23895362798261877</v>
      </c>
      <c r="AF64" s="22">
        <v>0.54283270405738782</v>
      </c>
      <c r="AG64" s="22">
        <v>0.19091495203745043</v>
      </c>
      <c r="AH64" s="22">
        <v>0.18133623559876857</v>
      </c>
      <c r="AI64" s="22">
        <v>0.51595826342460571</v>
      </c>
      <c r="AJ64" s="22">
        <v>0.44687750701670814</v>
      </c>
    </row>
    <row r="65" spans="1:72" x14ac:dyDescent="0.2">
      <c r="A65">
        <v>7</v>
      </c>
      <c r="B65" s="21" t="s">
        <v>63</v>
      </c>
      <c r="C65" s="22">
        <v>0.52079690429087133</v>
      </c>
      <c r="D65" s="22">
        <v>0.50405174399608177</v>
      </c>
      <c r="E65" s="22">
        <v>0.54952185944474341</v>
      </c>
      <c r="F65" s="22">
        <v>0.53910733313347603</v>
      </c>
      <c r="G65" s="22">
        <v>0.51101328335660878</v>
      </c>
      <c r="H65" s="22">
        <v>0.51901906752693594</v>
      </c>
      <c r="I65" s="22">
        <v>0.49760564299437166</v>
      </c>
      <c r="J65" s="22">
        <v>0.32386391634966843</v>
      </c>
      <c r="K65" s="22">
        <v>-3.0765744530712954E-2</v>
      </c>
      <c r="L65" s="22">
        <v>-0.27690453451122882</v>
      </c>
      <c r="M65" s="22">
        <v>-0.28705865224896482</v>
      </c>
      <c r="N65" s="22">
        <v>-0.31219830041743474</v>
      </c>
      <c r="O65" s="22">
        <v>-0.29887540884034031</v>
      </c>
      <c r="P65" s="22">
        <v>-0.27023864955967325</v>
      </c>
      <c r="Q65" s="22">
        <v>0.35851450661016232</v>
      </c>
      <c r="R65" s="22">
        <v>0.36714430012321964</v>
      </c>
      <c r="S65" s="22">
        <v>0.40384985449994898</v>
      </c>
      <c r="T65" s="22">
        <v>0.60560032577819745</v>
      </c>
      <c r="U65" s="22">
        <v>0.58772953589558286</v>
      </c>
      <c r="V65" s="22">
        <v>0.71733343942858918</v>
      </c>
      <c r="W65" s="22">
        <v>0.67999753443148381</v>
      </c>
      <c r="X65" s="22">
        <v>0.81692472819097883</v>
      </c>
      <c r="Y65" s="22">
        <v>1</v>
      </c>
      <c r="Z65" s="22">
        <v>0.9777254938602693</v>
      </c>
      <c r="AA65" s="22">
        <v>-0.25176102482265805</v>
      </c>
      <c r="AB65" s="22">
        <v>0</v>
      </c>
      <c r="AC65" s="22">
        <v>0</v>
      </c>
      <c r="AD65" s="22">
        <v>-0.37047911219727414</v>
      </c>
      <c r="AE65" s="22">
        <v>-0.18974227056403939</v>
      </c>
      <c r="AF65" s="22">
        <v>0.26299838457127994</v>
      </c>
      <c r="AG65" s="22">
        <v>-1.7476913473963681E-2</v>
      </c>
      <c r="AH65" s="22">
        <v>-7.2138648004760941E-2</v>
      </c>
      <c r="AI65" s="22">
        <v>0.56984097237426301</v>
      </c>
      <c r="AJ65" s="22">
        <v>0.40296287558238419</v>
      </c>
    </row>
    <row r="66" spans="1:72" x14ac:dyDescent="0.2">
      <c r="A66">
        <v>7</v>
      </c>
      <c r="B66" s="21" t="s">
        <v>64</v>
      </c>
      <c r="C66" s="22">
        <v>0.53556478137086538</v>
      </c>
      <c r="D66" s="22">
        <v>0.51853347084610502</v>
      </c>
      <c r="E66" s="22">
        <v>0.5675178573590518</v>
      </c>
      <c r="F66" s="22">
        <v>0.55610589341838834</v>
      </c>
      <c r="G66" s="22">
        <v>0.52630514199760714</v>
      </c>
      <c r="H66" s="22">
        <v>0.53485571284376565</v>
      </c>
      <c r="I66" s="22">
        <v>0.51189336402403862</v>
      </c>
      <c r="J66" s="22">
        <v>0.30752788569817885</v>
      </c>
      <c r="K66" s="22">
        <v>-2.9408717809726669E-2</v>
      </c>
      <c r="L66" s="22">
        <v>-0.27688603291915526</v>
      </c>
      <c r="M66" s="22">
        <v>-0.2791142532234665</v>
      </c>
      <c r="N66" s="22">
        <v>-0.30444734465167117</v>
      </c>
      <c r="O66" s="22">
        <v>-0.23099826845173538</v>
      </c>
      <c r="P66" s="22">
        <v>-0.20296975865526379</v>
      </c>
      <c r="Q66" s="22">
        <v>0.34519233020855272</v>
      </c>
      <c r="R66" s="22">
        <v>0.34643706760888249</v>
      </c>
      <c r="S66" s="22">
        <v>0.40162623596009334</v>
      </c>
      <c r="T66" s="22">
        <v>0.59004758289836867</v>
      </c>
      <c r="U66" s="22">
        <v>0.58400018848132651</v>
      </c>
      <c r="V66" s="22">
        <v>0.7177765930322475</v>
      </c>
      <c r="W66" s="22">
        <v>0.67801077615579119</v>
      </c>
      <c r="X66" s="22">
        <v>0.78949124393647196</v>
      </c>
      <c r="Y66" s="22">
        <v>0.9777254938602693</v>
      </c>
      <c r="Z66" s="22">
        <v>1</v>
      </c>
      <c r="AA66" s="22">
        <v>-0.24400373769234221</v>
      </c>
      <c r="AB66" s="22">
        <v>-0.28661097466131996</v>
      </c>
      <c r="AC66" s="22">
        <v>0</v>
      </c>
      <c r="AD66" s="22">
        <v>-0.38524969062627373</v>
      </c>
      <c r="AE66" s="22">
        <v>-0.23163214512309632</v>
      </c>
      <c r="AF66" s="22">
        <v>0.22732002099182702</v>
      </c>
      <c r="AG66" s="22">
        <v>-2.742940716469848E-2</v>
      </c>
      <c r="AH66" s="22">
        <v>-8.5854239781631994E-2</v>
      </c>
      <c r="AI66" s="22">
        <v>0.54451854164641533</v>
      </c>
      <c r="AJ66" s="22">
        <v>0.37097748018366644</v>
      </c>
    </row>
    <row r="67" spans="1:72" x14ac:dyDescent="0.2">
      <c r="A67">
        <v>8</v>
      </c>
      <c r="B67" s="21" t="s">
        <v>65</v>
      </c>
      <c r="C67" s="22">
        <v>-0.24770326191419376</v>
      </c>
      <c r="D67" s="22">
        <v>-0.24983519322384176</v>
      </c>
      <c r="E67" s="22">
        <v>-0.30295411819077422</v>
      </c>
      <c r="F67" s="22">
        <v>-0.24644631876220752</v>
      </c>
      <c r="G67" s="22">
        <v>-0.22727541266913073</v>
      </c>
      <c r="H67" s="22">
        <v>-0.24723808200498715</v>
      </c>
      <c r="I67" s="22">
        <v>-0.31459648163756199</v>
      </c>
      <c r="J67" s="22">
        <v>-0.26840025507048948</v>
      </c>
      <c r="K67" s="22">
        <v>-0.35931495614745279</v>
      </c>
      <c r="L67" s="22">
        <v>-0.16702651343223793</v>
      </c>
      <c r="M67" s="22">
        <v>-0.18388603696597902</v>
      </c>
      <c r="N67" s="22">
        <v>-0.18822404486325481</v>
      </c>
      <c r="O67" s="22">
        <v>-0.42061443150717392</v>
      </c>
      <c r="P67" s="22">
        <v>-0.37423776753152838</v>
      </c>
      <c r="Q67" s="22">
        <v>-0.45374087889847781</v>
      </c>
      <c r="R67" s="22">
        <v>-0.3555046432053045</v>
      </c>
      <c r="S67" s="22">
        <v>-0.29956932388659407</v>
      </c>
      <c r="T67" s="22">
        <v>-0.4217373660441498</v>
      </c>
      <c r="U67" s="22">
        <v>-0.39915590662141831</v>
      </c>
      <c r="V67" s="22">
        <v>-0.25046154049114261</v>
      </c>
      <c r="W67" s="22">
        <v>-0.253423447873388</v>
      </c>
      <c r="X67" s="22">
        <v>-0.21199795880440939</v>
      </c>
      <c r="Y67" s="22">
        <v>-0.25176102482265805</v>
      </c>
      <c r="Z67" s="22">
        <v>-0.24400373769234221</v>
      </c>
      <c r="AA67" s="22">
        <v>1</v>
      </c>
      <c r="AB67" s="22">
        <v>0.99279325282263342</v>
      </c>
      <c r="AC67" s="22">
        <v>0.99079817613479026</v>
      </c>
      <c r="AD67" s="22">
        <v>0.99958450031945767</v>
      </c>
      <c r="AE67" s="22">
        <v>0.99351643983899784</v>
      </c>
      <c r="AF67" s="22">
        <v>-0.33999745080133642</v>
      </c>
      <c r="AG67" s="22">
        <v>-0.28039786168417591</v>
      </c>
      <c r="AH67" s="22">
        <v>-0.36447999531975966</v>
      </c>
      <c r="AI67" s="22">
        <v>-0.43470532543393631</v>
      </c>
      <c r="AJ67" s="22">
        <v>-0.34727685299960837</v>
      </c>
    </row>
    <row r="68" spans="1:72" x14ac:dyDescent="0.2">
      <c r="A68">
        <v>8</v>
      </c>
      <c r="B68" s="21" t="s">
        <v>66</v>
      </c>
      <c r="C68" s="22">
        <v>-0.21380369002786706</v>
      </c>
      <c r="D68" s="22">
        <v>-0.23041110162021641</v>
      </c>
      <c r="E68" s="22">
        <v>-0.26649836434898572</v>
      </c>
      <c r="F68" s="22">
        <v>-0.24155460245554547</v>
      </c>
      <c r="G68" s="22">
        <v>-0.19089488659736736</v>
      </c>
      <c r="H68" s="22">
        <v>-0.2298576540691932</v>
      </c>
      <c r="I68" s="22">
        <v>-0.25128623450363596</v>
      </c>
      <c r="J68" s="22">
        <v>-0.22417458638203372</v>
      </c>
      <c r="K68" s="22">
        <v>-0.30092155036100304</v>
      </c>
      <c r="L68" s="22">
        <v>-0.20228668273371905</v>
      </c>
      <c r="M68" s="22">
        <v>-0.20108781072249921</v>
      </c>
      <c r="N68" s="22">
        <v>-0.30041649243269725</v>
      </c>
      <c r="O68" s="22">
        <v>-0.2837873201470959</v>
      </c>
      <c r="P68" s="22">
        <v>-0.28164155587409861</v>
      </c>
      <c r="Q68" s="22">
        <v>-0.28661943698974146</v>
      </c>
      <c r="R68" s="22">
        <v>-0.22325946255455018</v>
      </c>
      <c r="S68" s="22">
        <v>-0.25691009034748602</v>
      </c>
      <c r="T68" s="22">
        <v>-0.2413637142101209</v>
      </c>
      <c r="U68" s="22">
        <v>-0.28440045088578136</v>
      </c>
      <c r="V68" s="22">
        <v>-0.15574641926855251</v>
      </c>
      <c r="W68" s="22">
        <v>-0.195799174463471</v>
      </c>
      <c r="X68" s="22">
        <v>-0.17620787461360204</v>
      </c>
      <c r="Y68" s="22">
        <v>0</v>
      </c>
      <c r="Z68" s="22">
        <v>-0.28661097466131996</v>
      </c>
      <c r="AA68" s="22">
        <v>0.99279325282263342</v>
      </c>
      <c r="AB68" s="22">
        <v>1</v>
      </c>
      <c r="AC68" s="22">
        <v>0.99978750774804748</v>
      </c>
      <c r="AD68" s="22">
        <v>0.99432313876956846</v>
      </c>
      <c r="AE68" s="22">
        <v>0.98765902914916159</v>
      </c>
      <c r="AF68" s="22">
        <v>-0.25066316146689388</v>
      </c>
      <c r="AG68" s="22">
        <v>-0.46079481204385975</v>
      </c>
      <c r="AH68" s="22">
        <v>-0.5706644326895115</v>
      </c>
      <c r="AI68" s="22">
        <v>-0.30609539219949694</v>
      </c>
      <c r="AJ68" s="22">
        <v>-0.35424264257988525</v>
      </c>
    </row>
    <row r="69" spans="1:72" x14ac:dyDescent="0.2">
      <c r="A69">
        <v>8</v>
      </c>
      <c r="B69" s="21" t="s">
        <v>67</v>
      </c>
      <c r="C69" s="22">
        <v>-0.41111964332984996</v>
      </c>
      <c r="D69" s="22">
        <v>-0.44463138473707331</v>
      </c>
      <c r="E69" s="22">
        <v>-0.4705005672510652</v>
      </c>
      <c r="F69" s="22">
        <v>-0.34322819799929033</v>
      </c>
      <c r="G69" s="22">
        <v>-0.42114629693087335</v>
      </c>
      <c r="H69" s="22">
        <v>-0.48070442890204379</v>
      </c>
      <c r="I69" s="22">
        <v>-0.41008593643608476</v>
      </c>
      <c r="J69" s="22">
        <v>-0.34248757430956245</v>
      </c>
      <c r="K69" s="22">
        <v>-0.43950877957078027</v>
      </c>
      <c r="L69" s="22">
        <v>-0.41059432456451517</v>
      </c>
      <c r="M69" s="22">
        <v>-0.42828992893876827</v>
      </c>
      <c r="N69" s="22">
        <v>-0.86664078341980044</v>
      </c>
      <c r="O69" s="22">
        <v>-0.69337524528153649</v>
      </c>
      <c r="P69" s="22">
        <v>-0.11470786693528089</v>
      </c>
      <c r="Q69" s="22">
        <v>-0.39135430468547949</v>
      </c>
      <c r="R69" s="22">
        <v>-0.34096424595518182</v>
      </c>
      <c r="S69" s="22">
        <v>-0.37090602996404209</v>
      </c>
      <c r="T69" s="22">
        <v>-0.43077270068194395</v>
      </c>
      <c r="U69" s="22">
        <v>-0.88612830521502772</v>
      </c>
      <c r="V69" s="22">
        <v>-0.15413302072229745</v>
      </c>
      <c r="W69" s="22">
        <v>-0.60254902425708556</v>
      </c>
      <c r="X69" s="22">
        <v>-1</v>
      </c>
      <c r="Y69" s="22">
        <v>0</v>
      </c>
      <c r="Z69" s="22">
        <v>0</v>
      </c>
      <c r="AA69" s="22">
        <v>0.99079817613479026</v>
      </c>
      <c r="AB69" s="22">
        <v>0.99978750774804748</v>
      </c>
      <c r="AC69" s="22">
        <v>1</v>
      </c>
      <c r="AD69" s="22">
        <v>0.99574245692205865</v>
      </c>
      <c r="AE69" s="22">
        <v>0.98686813815042562</v>
      </c>
      <c r="AF69" s="22">
        <v>-0.53692484417121944</v>
      </c>
      <c r="AG69" s="22">
        <v>-0.39197152952410891</v>
      </c>
      <c r="AH69" s="22">
        <v>-0.50000000000000011</v>
      </c>
      <c r="AI69" s="22">
        <v>-0.44458370065549568</v>
      </c>
      <c r="AJ69" s="22">
        <v>-0.9208636977038156</v>
      </c>
    </row>
    <row r="70" spans="1:72" x14ac:dyDescent="0.2">
      <c r="A70">
        <v>8</v>
      </c>
      <c r="B70" s="21" t="s">
        <v>68</v>
      </c>
      <c r="C70" s="22">
        <v>-0.29419779927032941</v>
      </c>
      <c r="D70" s="22">
        <v>-0.28479031947956446</v>
      </c>
      <c r="E70" s="22">
        <v>-0.41006096071824538</v>
      </c>
      <c r="F70" s="22">
        <v>-0.28903341459443566</v>
      </c>
      <c r="G70" s="22">
        <v>-0.26007493172214108</v>
      </c>
      <c r="H70" s="22">
        <v>-0.29039549214850885</v>
      </c>
      <c r="I70" s="22">
        <v>-0.41310958020632887</v>
      </c>
      <c r="J70" s="22">
        <v>-0.4508822190458413</v>
      </c>
      <c r="K70" s="22">
        <v>-0.43562435050055309</v>
      </c>
      <c r="L70" s="22">
        <v>-0.27387342885079502</v>
      </c>
      <c r="M70" s="22">
        <v>-0.24514096536068777</v>
      </c>
      <c r="N70" s="22">
        <v>-0.29911941199246223</v>
      </c>
      <c r="O70" s="22">
        <v>-0.32815653952468632</v>
      </c>
      <c r="P70" s="22">
        <v>-0.30544504533444378</v>
      </c>
      <c r="Q70" s="22">
        <v>-0.5343095668987744</v>
      </c>
      <c r="R70" s="22">
        <v>-0.37502911677074918</v>
      </c>
      <c r="S70" s="22">
        <v>-0.35468159393199095</v>
      </c>
      <c r="T70" s="22">
        <v>-0.44348590594373938</v>
      </c>
      <c r="U70" s="22">
        <v>-0.46951940314878887</v>
      </c>
      <c r="V70" s="22">
        <v>-0.35571470605187822</v>
      </c>
      <c r="W70" s="22">
        <v>-0.3386624507798574</v>
      </c>
      <c r="X70" s="22">
        <v>-0.28010312696822776</v>
      </c>
      <c r="Y70" s="22">
        <v>-0.37047911219727414</v>
      </c>
      <c r="Z70" s="22">
        <v>-0.38524969062627373</v>
      </c>
      <c r="AA70" s="22">
        <v>0.99958450031945767</v>
      </c>
      <c r="AB70" s="22">
        <v>0.99432313876956846</v>
      </c>
      <c r="AC70" s="22">
        <v>0.99574245692205865</v>
      </c>
      <c r="AD70" s="22">
        <v>1</v>
      </c>
      <c r="AE70" s="22">
        <v>0.99289203676161675</v>
      </c>
      <c r="AF70" s="22">
        <v>-0.40976618386704489</v>
      </c>
      <c r="AG70" s="22">
        <v>-0.45347944013872032</v>
      </c>
      <c r="AH70" s="22">
        <v>-0.71838814605810375</v>
      </c>
      <c r="AI70" s="22">
        <v>-0.50874304265812909</v>
      </c>
      <c r="AJ70" s="22">
        <v>-0.34273177000643507</v>
      </c>
    </row>
    <row r="71" spans="1:72" x14ac:dyDescent="0.2">
      <c r="A71">
        <v>8</v>
      </c>
      <c r="B71" s="21" t="s">
        <v>69</v>
      </c>
      <c r="C71" s="22">
        <v>-0.21435723480536731</v>
      </c>
      <c r="D71" s="22">
        <v>-0.21803637610378096</v>
      </c>
      <c r="E71" s="22">
        <v>-0.29654700405038431</v>
      </c>
      <c r="F71" s="22">
        <v>-0.19376898107928575</v>
      </c>
      <c r="G71" s="22">
        <v>-0.2050782060601265</v>
      </c>
      <c r="H71" s="22">
        <v>-0.20776828965713653</v>
      </c>
      <c r="I71" s="22">
        <v>-0.3237602620873532</v>
      </c>
      <c r="J71" s="22">
        <v>-0.40319216160512644</v>
      </c>
      <c r="K71" s="22">
        <v>-0.40345227055104921</v>
      </c>
      <c r="L71" s="22">
        <v>-0.14624941803206076</v>
      </c>
      <c r="M71" s="22">
        <v>-0.19205284669426262</v>
      </c>
      <c r="N71" s="22">
        <v>-0.16676708622672612</v>
      </c>
      <c r="O71" s="22">
        <v>-0.45040848371000325</v>
      </c>
      <c r="P71" s="22">
        <v>-0.45548092980310367</v>
      </c>
      <c r="Q71" s="22">
        <v>-0.57016030211299973</v>
      </c>
      <c r="R71" s="22">
        <v>-0.38678882873972475</v>
      </c>
      <c r="S71" s="22">
        <v>-0.33138197666254465</v>
      </c>
      <c r="T71" s="22">
        <v>-0.44417522619209587</v>
      </c>
      <c r="U71" s="22">
        <v>-0.49580798341568488</v>
      </c>
      <c r="V71" s="22">
        <v>-0.28728832520609321</v>
      </c>
      <c r="W71" s="22">
        <v>-0.26135786048124621</v>
      </c>
      <c r="X71" s="22">
        <v>-0.23895362798261877</v>
      </c>
      <c r="Y71" s="22">
        <v>-0.18974227056403939</v>
      </c>
      <c r="Z71" s="22">
        <v>-0.23163214512309632</v>
      </c>
      <c r="AA71" s="22">
        <v>0.99351643983899784</v>
      </c>
      <c r="AB71" s="22">
        <v>0.98765902914916159</v>
      </c>
      <c r="AC71" s="22">
        <v>0.98686813815042562</v>
      </c>
      <c r="AD71" s="22">
        <v>0.99289203676161675</v>
      </c>
      <c r="AE71" s="22">
        <v>1</v>
      </c>
      <c r="AF71" s="22">
        <v>-0.3607618586621425</v>
      </c>
      <c r="AG71" s="22">
        <v>-0.39133183018525119</v>
      </c>
      <c r="AH71" s="22">
        <v>-0.34255411981375655</v>
      </c>
      <c r="AI71" s="22">
        <v>-0.46456371890879883</v>
      </c>
      <c r="AJ71" s="22">
        <v>-0.37971476678683197</v>
      </c>
    </row>
    <row r="72" spans="1:72" x14ac:dyDescent="0.2">
      <c r="A72">
        <v>9</v>
      </c>
      <c r="B72" s="21" t="s">
        <v>70</v>
      </c>
      <c r="C72" s="22">
        <v>9.4911707540862571E-3</v>
      </c>
      <c r="D72" s="22">
        <v>1.5410774427013336E-2</v>
      </c>
      <c r="E72" s="22">
        <v>-3.7710013025465082E-4</v>
      </c>
      <c r="F72" s="22">
        <v>-2.6215263471010518E-2</v>
      </c>
      <c r="G72" s="22">
        <v>9.6223747839926273E-3</v>
      </c>
      <c r="H72" s="22">
        <v>1.1432525503055008E-2</v>
      </c>
      <c r="I72" s="22">
        <v>3.0270676954469257E-2</v>
      </c>
      <c r="J72" s="22">
        <v>0.55433221959185441</v>
      </c>
      <c r="K72" s="22">
        <v>0.45883019474649783</v>
      </c>
      <c r="L72" s="22">
        <v>-0.28687756669110154</v>
      </c>
      <c r="M72" s="22">
        <v>-0.27897624090018874</v>
      </c>
      <c r="N72" s="22">
        <v>-0.25548277752711757</v>
      </c>
      <c r="O72" s="22">
        <v>-0.43015355831035584</v>
      </c>
      <c r="P72" s="22">
        <v>-0.38056389952355935</v>
      </c>
      <c r="Q72" s="22">
        <v>0.36270706684404719</v>
      </c>
      <c r="R72" s="22">
        <v>0.33667607905545183</v>
      </c>
      <c r="S72" s="22">
        <v>0.34097703410115549</v>
      </c>
      <c r="T72" s="22">
        <v>0.24126421307801174</v>
      </c>
      <c r="U72" s="22">
        <v>0.23032736525501807</v>
      </c>
      <c r="V72" s="22">
        <v>0.74324249018900967</v>
      </c>
      <c r="W72" s="22">
        <v>0.77046721578016109</v>
      </c>
      <c r="X72" s="22">
        <v>0.54283270405738782</v>
      </c>
      <c r="Y72" s="22">
        <v>0.26299838457127994</v>
      </c>
      <c r="Z72" s="22">
        <v>0.22732002099182702</v>
      </c>
      <c r="AA72" s="22">
        <v>-0.33999745080133642</v>
      </c>
      <c r="AB72" s="22">
        <v>-0.25066316146689388</v>
      </c>
      <c r="AC72" s="22">
        <v>-0.53692484417121944</v>
      </c>
      <c r="AD72" s="22">
        <v>-0.40976618386704489</v>
      </c>
      <c r="AE72" s="22">
        <v>-0.3607618586621425</v>
      </c>
      <c r="AF72" s="22">
        <v>1</v>
      </c>
      <c r="AG72" s="22">
        <v>0.86155071046336507</v>
      </c>
      <c r="AH72" s="22">
        <v>0.83659378376911231</v>
      </c>
      <c r="AI72" s="22">
        <v>0.33038032057938188</v>
      </c>
      <c r="AJ72" s="22">
        <v>0.47988219733595877</v>
      </c>
    </row>
    <row r="73" spans="1:72" x14ac:dyDescent="0.2">
      <c r="A73">
        <v>9</v>
      </c>
      <c r="B73" s="21" t="s">
        <v>71</v>
      </c>
      <c r="C73" s="22">
        <v>0.17574647296634804</v>
      </c>
      <c r="D73" s="22">
        <v>0.19366080483685574</v>
      </c>
      <c r="E73" s="22">
        <v>0.16561738469455234</v>
      </c>
      <c r="F73" s="22">
        <v>0.13190685741994401</v>
      </c>
      <c r="G73" s="22">
        <v>0.17967989049462899</v>
      </c>
      <c r="H73" s="22">
        <v>0.18758572585768321</v>
      </c>
      <c r="I73" s="22">
        <v>0.20783239714595539</v>
      </c>
      <c r="J73" s="22">
        <v>0.31563308798323708</v>
      </c>
      <c r="K73" s="22">
        <v>0.45614975260358698</v>
      </c>
      <c r="L73" s="22">
        <v>-0.13754195332832106</v>
      </c>
      <c r="M73" s="22">
        <v>-0.14322270752738134</v>
      </c>
      <c r="N73" s="22">
        <v>-0.13847598666832459</v>
      </c>
      <c r="O73" s="22">
        <v>-0.29244036277685331</v>
      </c>
      <c r="P73" s="22">
        <v>-0.24457596452847427</v>
      </c>
      <c r="Q73" s="22">
        <v>0.33518431717136238</v>
      </c>
      <c r="R73" s="22">
        <v>0.31149649176187383</v>
      </c>
      <c r="S73" s="22">
        <v>0.30218102359438215</v>
      </c>
      <c r="T73" s="22">
        <v>0.18177881498795589</v>
      </c>
      <c r="U73" s="22">
        <v>0.16093566168655582</v>
      </c>
      <c r="V73" s="22">
        <v>0.46002856898106947</v>
      </c>
      <c r="W73" s="22">
        <v>0.49053983220498754</v>
      </c>
      <c r="X73" s="22">
        <v>0.19091495203745043</v>
      </c>
      <c r="Y73" s="22">
        <v>-1.7476913473963681E-2</v>
      </c>
      <c r="Z73" s="22">
        <v>-2.742940716469848E-2</v>
      </c>
      <c r="AA73" s="22">
        <v>-0.28039786168417591</v>
      </c>
      <c r="AB73" s="22">
        <v>-0.46079481204385975</v>
      </c>
      <c r="AC73" s="22">
        <v>-0.39197152952410891</v>
      </c>
      <c r="AD73" s="22">
        <v>-0.45347944013872032</v>
      </c>
      <c r="AE73" s="22">
        <v>-0.39133183018525119</v>
      </c>
      <c r="AF73" s="22">
        <v>0.86155071046336507</v>
      </c>
      <c r="AG73" s="22">
        <v>1</v>
      </c>
      <c r="AH73" s="22">
        <v>0.96607068160520115</v>
      </c>
      <c r="AI73" s="22">
        <v>0.35225155001484976</v>
      </c>
      <c r="AJ73" s="22">
        <v>0.57695392212184937</v>
      </c>
    </row>
    <row r="74" spans="1:72" x14ac:dyDescent="0.2">
      <c r="A74">
        <v>9</v>
      </c>
      <c r="B74" s="21" t="s">
        <v>72</v>
      </c>
      <c r="C74" s="22">
        <v>0.16410709983989522</v>
      </c>
      <c r="D74" s="22">
        <v>0.18273401480688056</v>
      </c>
      <c r="E74" s="22">
        <v>0.15128672517391265</v>
      </c>
      <c r="F74" s="22">
        <v>0.11344395537138784</v>
      </c>
      <c r="G74" s="22">
        <v>0.16639401755576269</v>
      </c>
      <c r="H74" s="22">
        <v>0.17775392805842177</v>
      </c>
      <c r="I74" s="22">
        <v>0.19991539768221259</v>
      </c>
      <c r="J74" s="22">
        <v>0.27189289723344984</v>
      </c>
      <c r="K74" s="22">
        <v>0.42597636321838878</v>
      </c>
      <c r="L74" s="22">
        <v>-0.13325521504677754</v>
      </c>
      <c r="M74" s="22">
        <v>-0.13832516850525992</v>
      </c>
      <c r="N74" s="22">
        <v>-0.1242406539865431</v>
      </c>
      <c r="O74" s="22">
        <v>-0.25749034241099772</v>
      </c>
      <c r="P74" s="22">
        <v>-0.20579927104463561</v>
      </c>
      <c r="Q74" s="22">
        <v>0.30722850233015053</v>
      </c>
      <c r="R74" s="22">
        <v>0.28323105851640862</v>
      </c>
      <c r="S74" s="22">
        <v>0.27237058880837034</v>
      </c>
      <c r="T74" s="22">
        <v>0.16288039929350032</v>
      </c>
      <c r="U74" s="22">
        <v>0.16241456973190926</v>
      </c>
      <c r="V74" s="22">
        <v>0.42841743519719938</v>
      </c>
      <c r="W74" s="22">
        <v>0.4317296697733975</v>
      </c>
      <c r="X74" s="22">
        <v>0.18133623559876857</v>
      </c>
      <c r="Y74" s="22">
        <v>-7.2138648004760941E-2</v>
      </c>
      <c r="Z74" s="22">
        <v>-8.5854239781631994E-2</v>
      </c>
      <c r="AA74" s="22">
        <v>-0.36447999531975966</v>
      </c>
      <c r="AB74" s="22">
        <v>-0.5706644326895115</v>
      </c>
      <c r="AC74" s="22">
        <v>-0.50000000000000011</v>
      </c>
      <c r="AD74" s="22">
        <v>-0.71838814605810375</v>
      </c>
      <c r="AE74" s="22">
        <v>-0.34255411981375655</v>
      </c>
      <c r="AF74" s="22">
        <v>0.83659378376911231</v>
      </c>
      <c r="AG74" s="22">
        <v>0.96607068160520115</v>
      </c>
      <c r="AH74" s="22">
        <v>1</v>
      </c>
      <c r="AI74" s="22">
        <v>0.32662297486760383</v>
      </c>
      <c r="AJ74" s="22">
        <v>0.58504071853392303</v>
      </c>
    </row>
    <row r="75" spans="1:72" x14ac:dyDescent="0.2">
      <c r="A75">
        <v>10</v>
      </c>
      <c r="B75" s="21" t="s">
        <v>73</v>
      </c>
      <c r="C75" s="22">
        <v>0.7734452406804504</v>
      </c>
      <c r="D75" s="22">
        <v>0.76659709647764129</v>
      </c>
      <c r="E75" s="22">
        <v>0.75706485172615812</v>
      </c>
      <c r="F75" s="22">
        <v>0.76209725642907256</v>
      </c>
      <c r="G75" s="22">
        <v>0.76459508650621788</v>
      </c>
      <c r="H75" s="22">
        <v>0.76271237797067726</v>
      </c>
      <c r="I75" s="22">
        <v>0.77742039829916354</v>
      </c>
      <c r="J75" s="22">
        <v>0.49289822542257444</v>
      </c>
      <c r="K75" s="22">
        <v>0.45064058685016156</v>
      </c>
      <c r="L75" s="22">
        <v>-0.30904436653789874</v>
      </c>
      <c r="M75" s="22">
        <v>-0.29009799601493058</v>
      </c>
      <c r="N75" s="22">
        <v>-0.31553183546398056</v>
      </c>
      <c r="O75" s="22">
        <v>5.5103337990054395E-2</v>
      </c>
      <c r="P75" s="22">
        <v>8.3420150395299889E-2</v>
      </c>
      <c r="Q75" s="22">
        <v>0.81196068829442569</v>
      </c>
      <c r="R75" s="22">
        <v>0.77936333738664365</v>
      </c>
      <c r="S75" s="22">
        <v>0.82514314421973445</v>
      </c>
      <c r="T75" s="22">
        <v>0.84658169474306388</v>
      </c>
      <c r="U75" s="22">
        <v>0.85110851815790212</v>
      </c>
      <c r="V75" s="22">
        <v>0.48011189302323587</v>
      </c>
      <c r="W75" s="22">
        <v>0.42881505175800694</v>
      </c>
      <c r="X75" s="22">
        <v>0.51595826342460571</v>
      </c>
      <c r="Y75" s="22">
        <v>0.56984097237426301</v>
      </c>
      <c r="Z75" s="22">
        <v>0.54451854164641533</v>
      </c>
      <c r="AA75" s="22">
        <v>-0.43470532543393631</v>
      </c>
      <c r="AB75" s="22">
        <v>-0.30609539219949694</v>
      </c>
      <c r="AC75" s="22">
        <v>-0.44458370065549568</v>
      </c>
      <c r="AD75" s="22">
        <v>-0.50874304265812909</v>
      </c>
      <c r="AE75" s="22">
        <v>-0.46456371890879883</v>
      </c>
      <c r="AF75" s="22">
        <v>0.33038032057938188</v>
      </c>
      <c r="AG75" s="22">
        <v>0.35225155001484976</v>
      </c>
      <c r="AH75" s="22">
        <v>0.32662297486760383</v>
      </c>
      <c r="AI75" s="22">
        <v>1</v>
      </c>
      <c r="AJ75" s="22">
        <v>0.88801111886731476</v>
      </c>
    </row>
    <row r="76" spans="1:72" x14ac:dyDescent="0.2">
      <c r="A76">
        <v>10</v>
      </c>
      <c r="B76" s="21" t="s">
        <v>74</v>
      </c>
      <c r="C76" s="22">
        <v>0.73072992824198013</v>
      </c>
      <c r="D76" s="22">
        <v>0.73877837580606653</v>
      </c>
      <c r="E76" s="22">
        <v>0.70997154402468965</v>
      </c>
      <c r="F76" s="22">
        <v>0.70159199810247008</v>
      </c>
      <c r="G76" s="22">
        <v>0.73780182383204129</v>
      </c>
      <c r="H76" s="22">
        <v>0.73253011401886436</v>
      </c>
      <c r="I76" s="22">
        <v>0.75717849468267384</v>
      </c>
      <c r="J76" s="22">
        <v>0.4217931661026853</v>
      </c>
      <c r="K76" s="22">
        <v>0.46457703795267741</v>
      </c>
      <c r="L76" s="22">
        <v>-0.23519226783782998</v>
      </c>
      <c r="M76" s="22">
        <v>-0.20580274431420603</v>
      </c>
      <c r="N76" s="22">
        <v>-0.23614496022308437</v>
      </c>
      <c r="O76" s="22">
        <v>0.15793282483104121</v>
      </c>
      <c r="P76" s="22">
        <v>0.19261955239197107</v>
      </c>
      <c r="Q76" s="22">
        <v>0.74017470145662256</v>
      </c>
      <c r="R76" s="22">
        <v>0.67716796570510474</v>
      </c>
      <c r="S76" s="22">
        <v>0.74385867739453326</v>
      </c>
      <c r="T76" s="22">
        <v>0.70834154447233222</v>
      </c>
      <c r="U76" s="22">
        <v>0.73927612700467116</v>
      </c>
      <c r="V76" s="22">
        <v>0.46803780133362893</v>
      </c>
      <c r="W76" s="22">
        <v>0.44546929832996113</v>
      </c>
      <c r="X76" s="22">
        <v>0.44687750701670814</v>
      </c>
      <c r="Y76" s="22">
        <v>0.40296287558238419</v>
      </c>
      <c r="Z76" s="22">
        <v>0.37097748018366644</v>
      </c>
      <c r="AA76" s="22">
        <v>-0.34727685299960837</v>
      </c>
      <c r="AB76" s="22">
        <v>-0.35424264257988525</v>
      </c>
      <c r="AC76" s="22">
        <v>-0.9208636977038156</v>
      </c>
      <c r="AD76" s="22">
        <v>-0.34273177000643507</v>
      </c>
      <c r="AE76" s="22">
        <v>-0.37971476678683197</v>
      </c>
      <c r="AF76" s="22">
        <v>0.47988219733595877</v>
      </c>
      <c r="AG76" s="22">
        <v>0.57695392212184937</v>
      </c>
      <c r="AH76" s="22">
        <v>0.58504071853392303</v>
      </c>
      <c r="AI76" s="22">
        <v>0.88801111886731476</v>
      </c>
      <c r="AJ76" s="22">
        <v>1</v>
      </c>
    </row>
    <row r="78" spans="1:72" x14ac:dyDescent="0.2">
      <c r="A78" s="1" t="s">
        <v>75</v>
      </c>
      <c r="B78" t="s">
        <v>76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2</v>
      </c>
      <c r="O78">
        <v>2</v>
      </c>
      <c r="P78">
        <v>2</v>
      </c>
      <c r="Q78">
        <v>2</v>
      </c>
      <c r="R78">
        <v>2</v>
      </c>
      <c r="S78">
        <v>2</v>
      </c>
      <c r="T78">
        <v>2</v>
      </c>
      <c r="U78">
        <v>2</v>
      </c>
      <c r="V78">
        <v>2</v>
      </c>
      <c r="W78">
        <v>2</v>
      </c>
      <c r="X78">
        <v>2</v>
      </c>
      <c r="Y78">
        <v>3</v>
      </c>
      <c r="Z78">
        <v>3</v>
      </c>
      <c r="AA78">
        <v>3</v>
      </c>
      <c r="AB78">
        <v>3</v>
      </c>
      <c r="AC78">
        <v>3</v>
      </c>
      <c r="AD78">
        <v>3</v>
      </c>
      <c r="AE78">
        <v>4</v>
      </c>
      <c r="AF78">
        <v>4</v>
      </c>
      <c r="AG78">
        <v>5</v>
      </c>
      <c r="AH78">
        <v>5</v>
      </c>
      <c r="AI78">
        <v>5</v>
      </c>
      <c r="AJ78">
        <v>5</v>
      </c>
      <c r="AK78">
        <v>6</v>
      </c>
      <c r="AL78">
        <v>6</v>
      </c>
      <c r="AM78">
        <v>7</v>
      </c>
      <c r="AN78">
        <v>7</v>
      </c>
      <c r="AO78">
        <v>7</v>
      </c>
      <c r="AP78">
        <v>7</v>
      </c>
      <c r="AQ78">
        <v>8</v>
      </c>
      <c r="AR78">
        <v>8</v>
      </c>
      <c r="AS78">
        <v>8</v>
      </c>
      <c r="AT78">
        <v>8</v>
      </c>
      <c r="AU78">
        <v>8</v>
      </c>
      <c r="AV78">
        <v>8</v>
      </c>
      <c r="AW78">
        <v>8</v>
      </c>
      <c r="AX78">
        <v>8</v>
      </c>
      <c r="AY78">
        <v>8</v>
      </c>
      <c r="AZ78">
        <v>8</v>
      </c>
      <c r="BA78">
        <v>8</v>
      </c>
      <c r="BB78">
        <v>8</v>
      </c>
      <c r="BC78">
        <v>9</v>
      </c>
      <c r="BD78">
        <v>9</v>
      </c>
      <c r="BE78">
        <v>9</v>
      </c>
      <c r="BF78">
        <v>9</v>
      </c>
      <c r="BG78">
        <v>9</v>
      </c>
      <c r="BH78">
        <v>9</v>
      </c>
      <c r="BI78">
        <v>9</v>
      </c>
      <c r="BJ78">
        <v>10</v>
      </c>
      <c r="BK78">
        <v>10</v>
      </c>
      <c r="BL78">
        <v>10</v>
      </c>
      <c r="BM78">
        <v>10</v>
      </c>
      <c r="BN78">
        <v>11</v>
      </c>
      <c r="BO78">
        <v>11</v>
      </c>
      <c r="BP78">
        <v>11</v>
      </c>
      <c r="BQ78">
        <v>11</v>
      </c>
      <c r="BR78">
        <v>11</v>
      </c>
      <c r="BS78">
        <v>12</v>
      </c>
      <c r="BT78">
        <v>12</v>
      </c>
    </row>
    <row r="79" spans="1:72" x14ac:dyDescent="0.2">
      <c r="A79" s="1" t="s">
        <v>1</v>
      </c>
      <c r="B79" s="2" t="s">
        <v>2</v>
      </c>
      <c r="C79" s="36" t="s">
        <v>77</v>
      </c>
      <c r="D79" s="37" t="s">
        <v>78</v>
      </c>
      <c r="E79" s="37" t="s">
        <v>79</v>
      </c>
      <c r="F79" s="37" t="s">
        <v>80</v>
      </c>
      <c r="G79" s="37" t="s">
        <v>81</v>
      </c>
      <c r="H79" s="37" t="s">
        <v>82</v>
      </c>
      <c r="I79" s="37" t="s">
        <v>83</v>
      </c>
      <c r="J79" s="37" t="s">
        <v>84</v>
      </c>
      <c r="K79" s="37" t="s">
        <v>85</v>
      </c>
      <c r="L79" s="37" t="s">
        <v>86</v>
      </c>
      <c r="M79" s="37" t="s">
        <v>87</v>
      </c>
      <c r="N79" s="35" t="s">
        <v>88</v>
      </c>
      <c r="O79" s="35" t="s">
        <v>89</v>
      </c>
      <c r="P79" s="35" t="s">
        <v>90</v>
      </c>
      <c r="Q79" s="35" t="s">
        <v>91</v>
      </c>
      <c r="R79" s="35" t="s">
        <v>92</v>
      </c>
      <c r="S79" s="35" t="s">
        <v>93</v>
      </c>
      <c r="T79" s="35" t="s">
        <v>94</v>
      </c>
      <c r="U79" s="35" t="s">
        <v>95</v>
      </c>
      <c r="V79" s="35" t="s">
        <v>96</v>
      </c>
      <c r="W79" s="35" t="s">
        <v>97</v>
      </c>
      <c r="X79" s="35" t="s">
        <v>98</v>
      </c>
      <c r="Y79" s="38" t="s">
        <v>99</v>
      </c>
      <c r="Z79" s="38" t="s">
        <v>100</v>
      </c>
      <c r="AA79" s="38" t="s">
        <v>101</v>
      </c>
      <c r="AB79" s="39" t="s">
        <v>102</v>
      </c>
      <c r="AC79" s="38" t="s">
        <v>103</v>
      </c>
      <c r="AD79" s="38" t="s">
        <v>104</v>
      </c>
      <c r="AE79" s="40" t="s">
        <v>105</v>
      </c>
      <c r="AF79" s="41" t="s">
        <v>106</v>
      </c>
      <c r="AG79" s="42" t="s">
        <v>107</v>
      </c>
      <c r="AH79" s="42" t="s">
        <v>108</v>
      </c>
      <c r="AI79" s="42" t="s">
        <v>109</v>
      </c>
      <c r="AJ79" s="42" t="s">
        <v>110</v>
      </c>
      <c r="AK79" s="43" t="s">
        <v>111</v>
      </c>
      <c r="AL79" s="43" t="s">
        <v>112</v>
      </c>
      <c r="AM79" s="44" t="s">
        <v>113</v>
      </c>
      <c r="AN79" s="44" t="s">
        <v>114</v>
      </c>
      <c r="AO79" s="44" t="s">
        <v>115</v>
      </c>
      <c r="AP79" s="44" t="s">
        <v>116</v>
      </c>
      <c r="AQ79" s="45" t="s">
        <v>117</v>
      </c>
      <c r="AR79" s="45" t="s">
        <v>118</v>
      </c>
      <c r="AS79" s="45" t="s">
        <v>119</v>
      </c>
      <c r="AT79" s="45" t="s">
        <v>120</v>
      </c>
      <c r="AU79" s="45" t="s">
        <v>121</v>
      </c>
      <c r="AV79" s="46" t="s">
        <v>122</v>
      </c>
      <c r="AW79" s="46" t="s">
        <v>123</v>
      </c>
      <c r="AX79" s="46" t="s">
        <v>124</v>
      </c>
      <c r="AY79" s="46" t="s">
        <v>125</v>
      </c>
      <c r="AZ79" s="46" t="s">
        <v>126</v>
      </c>
      <c r="BA79" s="46" t="s">
        <v>127</v>
      </c>
      <c r="BB79" s="46" t="s">
        <v>128</v>
      </c>
      <c r="BC79" s="47" t="s">
        <v>129</v>
      </c>
      <c r="BD79" s="47" t="s">
        <v>130</v>
      </c>
      <c r="BE79" s="47" t="s">
        <v>131</v>
      </c>
      <c r="BF79" s="47" t="s">
        <v>132</v>
      </c>
      <c r="BG79" s="47" t="s">
        <v>133</v>
      </c>
      <c r="BH79" s="47" t="s">
        <v>134</v>
      </c>
      <c r="BI79" s="47" t="s">
        <v>135</v>
      </c>
      <c r="BJ79" s="48" t="s">
        <v>136</v>
      </c>
      <c r="BK79" s="48" t="s">
        <v>137</v>
      </c>
      <c r="BL79" s="48" t="s">
        <v>138</v>
      </c>
      <c r="BM79" s="48" t="s">
        <v>139</v>
      </c>
      <c r="BN79" s="49" t="s">
        <v>140</v>
      </c>
      <c r="BO79" s="49" t="s">
        <v>141</v>
      </c>
      <c r="BP79" s="49" t="s">
        <v>142</v>
      </c>
      <c r="BQ79" s="49" t="s">
        <v>143</v>
      </c>
      <c r="BR79" s="49" t="s">
        <v>144</v>
      </c>
      <c r="BS79" s="50" t="s">
        <v>145</v>
      </c>
      <c r="BT79" s="50" t="s">
        <v>146</v>
      </c>
    </row>
    <row r="80" spans="1:72" x14ac:dyDescent="0.2">
      <c r="A80">
        <v>1</v>
      </c>
      <c r="B80" s="2" t="s">
        <v>85</v>
      </c>
      <c r="C80" s="22">
        <v>0.97152073117294269</v>
      </c>
      <c r="D80" s="22">
        <v>0.98286571084463392</v>
      </c>
      <c r="E80" s="22">
        <v>0.9903400966044078</v>
      </c>
      <c r="F80" s="22">
        <v>0.96887156806457586</v>
      </c>
      <c r="G80" s="22">
        <v>0.99269189759395837</v>
      </c>
      <c r="H80" s="22">
        <v>0.99482994072523934</v>
      </c>
      <c r="I80" s="22">
        <v>0.99336955785076053</v>
      </c>
      <c r="J80" s="22">
        <v>0.9944155068128222</v>
      </c>
      <c r="K80" s="22">
        <v>1</v>
      </c>
      <c r="L80" s="22">
        <v>0.99368151448089936</v>
      </c>
      <c r="M80" s="22">
        <v>0.97066037288004237</v>
      </c>
      <c r="N80" s="22">
        <v>-0.24715334012159965</v>
      </c>
      <c r="O80" s="22">
        <v>-0.2846340980220653</v>
      </c>
      <c r="P80" s="22">
        <v>-0.27605405829828089</v>
      </c>
      <c r="Q80" s="22">
        <v>-0.26311098069664635</v>
      </c>
      <c r="R80" s="22">
        <v>-0.23199040404666418</v>
      </c>
      <c r="S80" s="22">
        <v>-0.23062522337817312</v>
      </c>
      <c r="T80" s="22">
        <v>-0.30378282012302893</v>
      </c>
      <c r="U80" s="22">
        <v>-0.36898829350731271</v>
      </c>
      <c r="V80" s="22">
        <v>-0.25567754843778329</v>
      </c>
      <c r="W80" s="22">
        <v>-0.19447593539006486</v>
      </c>
      <c r="X80" s="22">
        <v>-0.29126445434273174</v>
      </c>
      <c r="Y80" s="22">
        <v>0.22459661138515757</v>
      </c>
      <c r="Z80" s="22">
        <v>0.23404140511173249</v>
      </c>
      <c r="AA80" s="22">
        <v>0.27953275259760052</v>
      </c>
      <c r="AB80" s="22">
        <v>0.24873295279058108</v>
      </c>
      <c r="AC80" s="22">
        <v>0.27346468391894463</v>
      </c>
      <c r="AD80" s="22">
        <v>0.30903370582579459</v>
      </c>
      <c r="AE80" s="22">
        <v>-0.10504035854142128</v>
      </c>
      <c r="AF80" s="22">
        <v>-8.4519648266550382E-2</v>
      </c>
      <c r="AG80" s="22">
        <v>-0.16662815657300251</v>
      </c>
      <c r="AH80" s="22">
        <v>-0.25533780184200994</v>
      </c>
      <c r="AI80" s="22">
        <v>-0.19593005093405619</v>
      </c>
      <c r="AJ80" s="22">
        <v>-0.29323796750980247</v>
      </c>
      <c r="AK80" s="22">
        <v>-3.2563400027759488E-2</v>
      </c>
      <c r="AL80" s="22">
        <v>8.3350907097701682E-2</v>
      </c>
      <c r="AM80" s="22">
        <v>1.2601737845530255E-2</v>
      </c>
      <c r="AN80" s="22">
        <v>1.7159579303987205E-2</v>
      </c>
      <c r="AO80" s="22">
        <v>-1.0750436349408756E-2</v>
      </c>
      <c r="AP80" s="22">
        <v>-3.1681185431555701E-2</v>
      </c>
      <c r="AQ80" s="22">
        <v>0.27309496236984121</v>
      </c>
      <c r="AR80" s="22">
        <v>0.27645830529704113</v>
      </c>
      <c r="AS80" s="22">
        <v>0.29557789761840619</v>
      </c>
      <c r="AT80" s="22">
        <v>0.23929993303396035</v>
      </c>
      <c r="AU80" s="22">
        <v>0.33006974348307233</v>
      </c>
      <c r="AV80" s="22">
        <v>-0.31526320025028653</v>
      </c>
      <c r="AW80" s="22">
        <v>-0.37555898695232298</v>
      </c>
      <c r="AX80" s="22">
        <v>-0.38318838709253111</v>
      </c>
      <c r="AY80" s="22">
        <v>-0.41400252681838784</v>
      </c>
      <c r="AZ80" s="22">
        <v>-0.52243983876056854</v>
      </c>
      <c r="BA80" s="22">
        <v>-0.51431683533430239</v>
      </c>
      <c r="BB80" s="22">
        <v>-0.41099017053001263</v>
      </c>
      <c r="BC80" s="22">
        <v>-0.23996188080445294</v>
      </c>
      <c r="BD80" s="22">
        <v>-0.27003082191992867</v>
      </c>
      <c r="BE80" s="22">
        <v>-0.18821108905419617</v>
      </c>
      <c r="BF80" s="22">
        <v>-0.29477708696182692</v>
      </c>
      <c r="BG80" s="22">
        <v>-0.25323007360134236</v>
      </c>
      <c r="BH80" s="22">
        <v>-0.26006715581472312</v>
      </c>
      <c r="BI80" s="22">
        <v>-0.19556358997756954</v>
      </c>
      <c r="BJ80" s="22">
        <v>1.7490402566394971E-2</v>
      </c>
      <c r="BK80" s="22">
        <v>5.0899461059378273E-2</v>
      </c>
      <c r="BL80" s="22">
        <v>7.4477515165944697E-2</v>
      </c>
      <c r="BM80" s="22">
        <v>7.0132284851131418E-2</v>
      </c>
      <c r="BN80" s="22">
        <v>0.21722472575936033</v>
      </c>
      <c r="BO80" s="22">
        <v>1.5577895860668963E-2</v>
      </c>
      <c r="BP80" s="22">
        <v>0.14328695040338235</v>
      </c>
      <c r="BQ80" s="22">
        <v>1.6273349910348973E-2</v>
      </c>
      <c r="BR80" s="22">
        <v>-2.7252297807692425E-2</v>
      </c>
      <c r="BS80" s="22">
        <v>0.19246877273158203</v>
      </c>
      <c r="BT80" s="22">
        <v>4.9397728576659625E-2</v>
      </c>
    </row>
    <row r="81" spans="1:72" x14ac:dyDescent="0.2">
      <c r="A81">
        <v>1</v>
      </c>
      <c r="B81" s="2" t="s">
        <v>83</v>
      </c>
      <c r="C81" s="22">
        <v>0.98599647697298753</v>
      </c>
      <c r="D81" s="22">
        <v>0.9937195972672368</v>
      </c>
      <c r="E81" s="22">
        <v>0.99465380355787214</v>
      </c>
      <c r="F81" s="22">
        <v>0.98213256209383337</v>
      </c>
      <c r="G81" s="22">
        <v>0.99871038314494409</v>
      </c>
      <c r="H81" s="22">
        <v>0.99615479764786541</v>
      </c>
      <c r="I81" s="22">
        <v>1</v>
      </c>
      <c r="J81" s="22">
        <v>0.99816621201277822</v>
      </c>
      <c r="K81" s="22">
        <v>0.99336955785076053</v>
      </c>
      <c r="L81" s="22">
        <v>0.98904793862432527</v>
      </c>
      <c r="M81" s="22">
        <v>0.96453395641366957</v>
      </c>
      <c r="N81" s="22">
        <v>-0.24075523411791189</v>
      </c>
      <c r="O81" s="22">
        <v>-0.2580652756812512</v>
      </c>
      <c r="P81" s="22">
        <v>-0.25060639112737393</v>
      </c>
      <c r="Q81" s="22">
        <v>-0.23780901227568074</v>
      </c>
      <c r="R81" s="22">
        <v>-0.23737731208519389</v>
      </c>
      <c r="S81" s="22">
        <v>-0.21284738531345812</v>
      </c>
      <c r="T81" s="22">
        <v>-0.29829168072123141</v>
      </c>
      <c r="U81" s="22">
        <v>-0.38515895735000616</v>
      </c>
      <c r="V81" s="22">
        <v>-0.23209069054324413</v>
      </c>
      <c r="W81" s="22">
        <v>-0.19204948860648244</v>
      </c>
      <c r="X81" s="22">
        <v>-0.28955624568174548</v>
      </c>
      <c r="Y81" s="22">
        <v>0.26815543319291385</v>
      </c>
      <c r="Z81" s="22">
        <v>0.27903531679219495</v>
      </c>
      <c r="AA81" s="22">
        <v>0.32417757851242579</v>
      </c>
      <c r="AB81" s="22">
        <v>0.29722094063660986</v>
      </c>
      <c r="AC81" s="22">
        <v>0.31865509817300519</v>
      </c>
      <c r="AD81" s="22">
        <v>0.34717103503573005</v>
      </c>
      <c r="AE81" s="22">
        <v>-0.10304198232995224</v>
      </c>
      <c r="AF81" s="22">
        <v>-9.4192975126056636E-2</v>
      </c>
      <c r="AG81" s="22">
        <v>-0.18159192645038266</v>
      </c>
      <c r="AH81" s="22">
        <v>-0.24843592669273223</v>
      </c>
      <c r="AI81" s="22">
        <v>-0.19785556879239716</v>
      </c>
      <c r="AJ81" s="22">
        <v>-0.29572377199687372</v>
      </c>
      <c r="AK81" s="22">
        <v>-1.9506381727099474E-2</v>
      </c>
      <c r="AL81" s="22">
        <v>8.8910455451440565E-2</v>
      </c>
      <c r="AM81" s="22">
        <v>1.7504311040963796E-2</v>
      </c>
      <c r="AN81" s="22">
        <v>1.7205797897090785E-2</v>
      </c>
      <c r="AO81" s="22">
        <v>4.6003927399074251E-4</v>
      </c>
      <c r="AP81" s="22">
        <v>-1.9319279104854644E-2</v>
      </c>
      <c r="AQ81" s="22">
        <v>0.30690562736861887</v>
      </c>
      <c r="AR81" s="22">
        <v>0.31179320371060859</v>
      </c>
      <c r="AS81" s="22">
        <v>0.32404637656757174</v>
      </c>
      <c r="AT81" s="22">
        <v>0.27703513738300689</v>
      </c>
      <c r="AU81" s="22">
        <v>0.35884871029486975</v>
      </c>
      <c r="AV81" s="22">
        <v>-0.31499981966071039</v>
      </c>
      <c r="AW81" s="22">
        <v>-0.37045627880577714</v>
      </c>
      <c r="AX81" s="22">
        <v>-0.38126652636974201</v>
      </c>
      <c r="AY81" s="22">
        <v>-0.45335716832731215</v>
      </c>
      <c r="AZ81" s="22">
        <v>-0.52305573620135792</v>
      </c>
      <c r="BA81" s="22">
        <v>-0.51625544922090127</v>
      </c>
      <c r="BB81" s="22">
        <v>-0.42172420068421063</v>
      </c>
      <c r="BC81" s="22">
        <v>-0.26744812878117435</v>
      </c>
      <c r="BD81" s="22">
        <v>-0.26370667017155852</v>
      </c>
      <c r="BE81" s="22">
        <v>-0.19570363262795895</v>
      </c>
      <c r="BF81" s="22">
        <v>-0.29018959950954493</v>
      </c>
      <c r="BG81" s="22">
        <v>-0.25717296820829671</v>
      </c>
      <c r="BH81" s="22">
        <v>-0.26118036567106057</v>
      </c>
      <c r="BI81" s="22">
        <v>-0.19494369636596096</v>
      </c>
      <c r="BJ81" s="22">
        <v>4.8908249169578658E-2</v>
      </c>
      <c r="BK81" s="22">
        <v>6.8100413950648989E-2</v>
      </c>
      <c r="BL81" s="22">
        <v>9.3916966149080933E-2</v>
      </c>
      <c r="BM81" s="22">
        <v>9.0931330343837269E-2</v>
      </c>
      <c r="BN81" s="22">
        <v>0.24455941448335</v>
      </c>
      <c r="BO81" s="22">
        <v>4.8878135184394919E-2</v>
      </c>
      <c r="BP81" s="22">
        <v>0.16924016060974365</v>
      </c>
      <c r="BQ81" s="22">
        <v>4.5784939974688195E-2</v>
      </c>
      <c r="BR81" s="22">
        <v>4.4737426374263554E-4</v>
      </c>
      <c r="BS81" s="22">
        <v>0.23500596354957054</v>
      </c>
      <c r="BT81" s="22">
        <v>9.4406089195416126E-2</v>
      </c>
    </row>
    <row r="82" spans="1:72" x14ac:dyDescent="0.2">
      <c r="A82">
        <v>1</v>
      </c>
      <c r="B82" s="2" t="s">
        <v>84</v>
      </c>
      <c r="C82" s="22">
        <v>0.98435661852987011</v>
      </c>
      <c r="D82" s="22">
        <v>0.99218488766687418</v>
      </c>
      <c r="E82" s="22">
        <v>0.99460301061319278</v>
      </c>
      <c r="F82" s="22">
        <v>0.98099572075629138</v>
      </c>
      <c r="G82" s="22">
        <v>0.99829157272160984</v>
      </c>
      <c r="H82" s="22">
        <v>0.99575146346039456</v>
      </c>
      <c r="I82" s="22">
        <v>0.99816621201277822</v>
      </c>
      <c r="J82" s="22">
        <v>1</v>
      </c>
      <c r="K82" s="22">
        <v>0.9944155068128222</v>
      </c>
      <c r="L82" s="22">
        <v>0.98983564599392482</v>
      </c>
      <c r="M82" s="22">
        <v>0.96747953760067584</v>
      </c>
      <c r="N82" s="22">
        <v>-0.23715079948803111</v>
      </c>
      <c r="O82" s="22">
        <v>-0.27588612622261499</v>
      </c>
      <c r="P82" s="22">
        <v>-0.26637421611278078</v>
      </c>
      <c r="Q82" s="22">
        <v>-0.25092649929393851</v>
      </c>
      <c r="R82" s="22">
        <v>-0.21740844224477768</v>
      </c>
      <c r="S82" s="22">
        <v>-0.22450628363807698</v>
      </c>
      <c r="T82" s="22">
        <v>-0.29400883814000711</v>
      </c>
      <c r="U82" s="22">
        <v>-0.35595375121540307</v>
      </c>
      <c r="V82" s="22">
        <v>-0.2489114558636488</v>
      </c>
      <c r="W82" s="22">
        <v>-0.18816228883295369</v>
      </c>
      <c r="X82" s="22">
        <v>-0.28370126348010011</v>
      </c>
      <c r="Y82" s="22">
        <v>0.25673810518725454</v>
      </c>
      <c r="Z82" s="22">
        <v>0.26710278159171974</v>
      </c>
      <c r="AA82" s="22">
        <v>0.31332663464278115</v>
      </c>
      <c r="AB82" s="22">
        <v>0.28652929551515266</v>
      </c>
      <c r="AC82" s="22">
        <v>0.30942569040908524</v>
      </c>
      <c r="AD82" s="22">
        <v>0.338009678821588</v>
      </c>
      <c r="AE82" s="22">
        <v>-0.10835526419946115</v>
      </c>
      <c r="AF82" s="22">
        <v>-9.0545588310474753E-2</v>
      </c>
      <c r="AG82" s="22">
        <v>-0.17329555766394364</v>
      </c>
      <c r="AH82" s="22">
        <v>-0.24825172765742876</v>
      </c>
      <c r="AI82" s="22">
        <v>-0.19992439868128942</v>
      </c>
      <c r="AJ82" s="22">
        <v>-0.29667034797078923</v>
      </c>
      <c r="AK82" s="22">
        <v>-2.1116403576177795E-2</v>
      </c>
      <c r="AL82" s="22">
        <v>8.982250922481981E-2</v>
      </c>
      <c r="AM82" s="22">
        <v>2.0827258356285076E-2</v>
      </c>
      <c r="AN82" s="22">
        <v>2.9481772634540045E-2</v>
      </c>
      <c r="AO82" s="22">
        <v>-4.4668973109709201E-3</v>
      </c>
      <c r="AP82" s="22">
        <v>-2.4636469597318335E-2</v>
      </c>
      <c r="AQ82" s="22">
        <v>0.30171709060502089</v>
      </c>
      <c r="AR82" s="22">
        <v>0.29703953309015613</v>
      </c>
      <c r="AS82" s="22">
        <v>0.31894305033939718</v>
      </c>
      <c r="AT82" s="22">
        <v>0.26459831932295907</v>
      </c>
      <c r="AU82" s="22">
        <v>0.34937665350924996</v>
      </c>
      <c r="AV82" s="22">
        <v>-0.3157123630280167</v>
      </c>
      <c r="AW82" s="22">
        <v>-0.37445903511281781</v>
      </c>
      <c r="AX82" s="22">
        <v>-0.38130021572167883</v>
      </c>
      <c r="AY82" s="22">
        <v>-0.41494889453024658</v>
      </c>
      <c r="AZ82" s="22">
        <v>-0.52673507013699561</v>
      </c>
      <c r="BA82" s="22">
        <v>-0.51628477932943739</v>
      </c>
      <c r="BB82" s="22">
        <v>-0.4174121775346793</v>
      </c>
      <c r="BC82" s="22">
        <v>-0.2487060766091371</v>
      </c>
      <c r="BD82" s="22">
        <v>-0.25968599175394735</v>
      </c>
      <c r="BE82" s="22">
        <v>-0.19704752032765585</v>
      </c>
      <c r="BF82" s="22">
        <v>-0.28576575749492344</v>
      </c>
      <c r="BG82" s="22">
        <v>-0.25484630830084087</v>
      </c>
      <c r="BH82" s="22">
        <v>-0.25809981279405275</v>
      </c>
      <c r="BI82" s="22">
        <v>-0.19699295908643727</v>
      </c>
      <c r="BJ82" s="22">
        <v>4.3916320900093939E-2</v>
      </c>
      <c r="BK82" s="22">
        <v>7.376546320348254E-2</v>
      </c>
      <c r="BL82" s="22">
        <v>9.2680103444078885E-2</v>
      </c>
      <c r="BM82" s="22">
        <v>8.5769606360082393E-2</v>
      </c>
      <c r="BN82" s="22">
        <v>0.23943753090632863</v>
      </c>
      <c r="BO82" s="22">
        <v>4.269498416103374E-2</v>
      </c>
      <c r="BP82" s="22">
        <v>0.16292874330539878</v>
      </c>
      <c r="BQ82" s="22">
        <v>4.1789649834590797E-2</v>
      </c>
      <c r="BR82" s="22">
        <v>-8.7980275248927061E-4</v>
      </c>
      <c r="BS82" s="22">
        <v>0.22488625671925491</v>
      </c>
      <c r="BT82" s="22">
        <v>8.9614514559493805E-2</v>
      </c>
    </row>
    <row r="83" spans="1:72" x14ac:dyDescent="0.2">
      <c r="A83">
        <v>1</v>
      </c>
      <c r="B83" s="2" t="s">
        <v>78</v>
      </c>
      <c r="C83" s="22">
        <v>0.99457283256651008</v>
      </c>
      <c r="D83" s="22">
        <v>1</v>
      </c>
      <c r="E83" s="22">
        <v>0.99567421145652213</v>
      </c>
      <c r="F83" s="22">
        <v>0.98043431919613677</v>
      </c>
      <c r="G83" s="22">
        <v>0.99504255019090271</v>
      </c>
      <c r="H83" s="22">
        <v>0.99236093783592039</v>
      </c>
      <c r="I83" s="22">
        <v>0.9937195972672368</v>
      </c>
      <c r="J83" s="22">
        <v>0.99218488766687418</v>
      </c>
      <c r="K83" s="22">
        <v>0.98286571084463392</v>
      </c>
      <c r="L83" s="22">
        <v>0.97606565593615335</v>
      </c>
      <c r="M83" s="22">
        <v>0.93826872456012089</v>
      </c>
      <c r="N83" s="22">
        <v>-0.22014648116788296</v>
      </c>
      <c r="O83" s="22">
        <v>-0.25924042497199828</v>
      </c>
      <c r="P83" s="22">
        <v>-0.25126422445983015</v>
      </c>
      <c r="Q83" s="22">
        <v>-0.2368582732074315</v>
      </c>
      <c r="R83" s="22">
        <v>-0.20457319867984833</v>
      </c>
      <c r="S83" s="22">
        <v>-0.21399698362836936</v>
      </c>
      <c r="T83" s="22">
        <v>-0.28569076435560142</v>
      </c>
      <c r="U83" s="22">
        <v>-0.34454753399139948</v>
      </c>
      <c r="V83" s="22">
        <v>-0.23849765614206314</v>
      </c>
      <c r="W83" s="22">
        <v>-0.18538262026315322</v>
      </c>
      <c r="X83" s="22">
        <v>-0.27988183960016194</v>
      </c>
      <c r="Y83" s="22">
        <v>0.33437337198954786</v>
      </c>
      <c r="Z83" s="22">
        <v>0.3450099818256141</v>
      </c>
      <c r="AA83" s="22">
        <v>0.3889745513715761</v>
      </c>
      <c r="AB83" s="22">
        <v>0.36527801504511181</v>
      </c>
      <c r="AC83" s="22">
        <v>0.38195638720806491</v>
      </c>
      <c r="AD83" s="22">
        <v>0.40790173382166056</v>
      </c>
      <c r="AE83" s="22">
        <v>-0.10069658851438458</v>
      </c>
      <c r="AF83" s="22">
        <v>-8.5158443411706128E-2</v>
      </c>
      <c r="AG83" s="22">
        <v>-0.18081657750556637</v>
      </c>
      <c r="AH83" s="22">
        <v>-0.2444647599804381</v>
      </c>
      <c r="AI83" s="22">
        <v>-0.20973517038517522</v>
      </c>
      <c r="AJ83" s="22">
        <v>-0.30542893482737155</v>
      </c>
      <c r="AK83" s="22">
        <v>2.667798731356839E-2</v>
      </c>
      <c r="AL83" s="22">
        <v>0.12999684821761812</v>
      </c>
      <c r="AM83" s="22">
        <v>4.1373089631187333E-2</v>
      </c>
      <c r="AN83" s="22">
        <v>4.9456967767768235E-2</v>
      </c>
      <c r="AO83" s="22">
        <v>1.3885137112294192E-2</v>
      </c>
      <c r="AP83" s="22">
        <v>-6.4921682883111792E-3</v>
      </c>
      <c r="AQ83" s="22">
        <v>0.36576317611896919</v>
      </c>
      <c r="AR83" s="22">
        <v>0.36020187468007053</v>
      </c>
      <c r="AS83" s="22">
        <v>0.38310464126467958</v>
      </c>
      <c r="AT83" s="22">
        <v>0.32639304758623333</v>
      </c>
      <c r="AU83" s="22">
        <v>0.40962880159271214</v>
      </c>
      <c r="AV83" s="22">
        <v>-0.3210715502138578</v>
      </c>
      <c r="AW83" s="22">
        <v>-0.37844368111875915</v>
      </c>
      <c r="AX83" s="22">
        <v>-0.38742521011491965</v>
      </c>
      <c r="AY83" s="22">
        <v>-0.41839636845456168</v>
      </c>
      <c r="AZ83" s="22">
        <v>-0.53446171553375954</v>
      </c>
      <c r="BA83" s="22">
        <v>-0.53402938754917806</v>
      </c>
      <c r="BB83" s="22">
        <v>-0.43258855821982417</v>
      </c>
      <c r="BC83" s="22">
        <v>-0.25356685407412688</v>
      </c>
      <c r="BD83" s="22">
        <v>-0.25471031631784563</v>
      </c>
      <c r="BE83" s="22">
        <v>-0.20618559820368831</v>
      </c>
      <c r="BF83" s="22">
        <v>-0.27754563545116989</v>
      </c>
      <c r="BG83" s="22">
        <v>-0.26416325109119221</v>
      </c>
      <c r="BH83" s="22">
        <v>-0.25710369057236515</v>
      </c>
      <c r="BI83" s="22">
        <v>-0.20658583378588033</v>
      </c>
      <c r="BJ83" s="22">
        <v>9.3038184041184468E-2</v>
      </c>
      <c r="BK83" s="22">
        <v>0.11618847719367287</v>
      </c>
      <c r="BL83" s="22">
        <v>0.13026784325568364</v>
      </c>
      <c r="BM83" s="22">
        <v>0.12118040974188056</v>
      </c>
      <c r="BN83" s="22">
        <v>0.30362878840475233</v>
      </c>
      <c r="BO83" s="22">
        <v>9.6719889389277891E-2</v>
      </c>
      <c r="BP83" s="22">
        <v>0.22581100010678215</v>
      </c>
      <c r="BQ83" s="22">
        <v>9.6037947162303378E-2</v>
      </c>
      <c r="BR83" s="22">
        <v>4.4839742744090805E-2</v>
      </c>
      <c r="BS83" s="22">
        <v>0.29213959268765022</v>
      </c>
      <c r="BT83" s="22">
        <v>0.15093539910834092</v>
      </c>
    </row>
    <row r="84" spans="1:72" x14ac:dyDescent="0.2">
      <c r="A84">
        <v>1</v>
      </c>
      <c r="B84" s="2" t="s">
        <v>82</v>
      </c>
      <c r="C84" s="22">
        <v>0.98811348165661772</v>
      </c>
      <c r="D84" s="22">
        <v>0.99236093783592039</v>
      </c>
      <c r="E84" s="22">
        <v>0.99600724175905853</v>
      </c>
      <c r="F84" s="22">
        <v>0.97397115147918067</v>
      </c>
      <c r="G84" s="22">
        <v>0.99621049524775673</v>
      </c>
      <c r="H84" s="22">
        <v>1</v>
      </c>
      <c r="I84" s="22">
        <v>0.99615479764786541</v>
      </c>
      <c r="J84" s="22">
        <v>0.99575146346039456</v>
      </c>
      <c r="K84" s="22">
        <v>0.99482994072523934</v>
      </c>
      <c r="L84" s="22">
        <v>0.98679237752949234</v>
      </c>
      <c r="M84" s="22">
        <v>0.9619810562640505</v>
      </c>
      <c r="N84" s="22">
        <v>-0.22409251148906748</v>
      </c>
      <c r="O84" s="22">
        <v>-0.25693796760004811</v>
      </c>
      <c r="P84" s="22">
        <v>-0.25001532738971494</v>
      </c>
      <c r="Q84" s="22">
        <v>-0.23816588139422121</v>
      </c>
      <c r="R84" s="22">
        <v>-0.2202199938709318</v>
      </c>
      <c r="S84" s="22">
        <v>-0.21447574464966968</v>
      </c>
      <c r="T84" s="22">
        <v>-0.29874495146475089</v>
      </c>
      <c r="U84" s="22">
        <v>-0.35730520579229946</v>
      </c>
      <c r="V84" s="22">
        <v>-0.23464948287914844</v>
      </c>
      <c r="W84" s="22">
        <v>-0.19260364310076483</v>
      </c>
      <c r="X84" s="22">
        <v>-0.2739495299561821</v>
      </c>
      <c r="Y84" s="22">
        <v>0.27901226903744886</v>
      </c>
      <c r="Z84" s="22">
        <v>0.29038982553746673</v>
      </c>
      <c r="AA84" s="22">
        <v>0.33511175004094235</v>
      </c>
      <c r="AB84" s="22">
        <v>0.31049412048668418</v>
      </c>
      <c r="AC84" s="22">
        <v>0.32935576082590978</v>
      </c>
      <c r="AD84" s="22">
        <v>0.35732376784853659</v>
      </c>
      <c r="AE84" s="22">
        <v>-0.10826308560306169</v>
      </c>
      <c r="AF84" s="22">
        <v>-8.8889209411326053E-2</v>
      </c>
      <c r="AG84" s="22">
        <v>-0.17604926910749261</v>
      </c>
      <c r="AH84" s="22">
        <v>-0.25650794097886875</v>
      </c>
      <c r="AI84" s="22">
        <v>-0.20563610933406176</v>
      </c>
      <c r="AJ84" s="22">
        <v>-0.28519216659264685</v>
      </c>
      <c r="AK84" s="22">
        <v>-6.6347105695253317E-3</v>
      </c>
      <c r="AL84" s="22">
        <v>0.10452619765168179</v>
      </c>
      <c r="AM84" s="22">
        <v>3.4943235544568907E-2</v>
      </c>
      <c r="AN84" s="22">
        <v>2.9061343310290713E-2</v>
      </c>
      <c r="AO84" s="22">
        <v>9.0697340417108096E-3</v>
      </c>
      <c r="AP84" s="22">
        <v>-1.1182422878143507E-2</v>
      </c>
      <c r="AQ84" s="22">
        <v>0.32488602814866974</v>
      </c>
      <c r="AR84" s="22">
        <v>0.32197689334138646</v>
      </c>
      <c r="AS84" s="22">
        <v>0.34375858907279327</v>
      </c>
      <c r="AT84" s="22">
        <v>0.2879500324452765</v>
      </c>
      <c r="AU84" s="22">
        <v>0.37797417338607242</v>
      </c>
      <c r="AV84" s="22">
        <v>-0.31506135053508522</v>
      </c>
      <c r="AW84" s="22">
        <v>-0.37360988712583332</v>
      </c>
      <c r="AX84" s="22">
        <v>-0.38358166848146952</v>
      </c>
      <c r="AY84" s="22">
        <v>-0.4163622662881723</v>
      </c>
      <c r="AZ84" s="22">
        <v>-0.52349248063720433</v>
      </c>
      <c r="BA84" s="22">
        <v>-0.51739743444218922</v>
      </c>
      <c r="BB84" s="22">
        <v>-0.42470551288609082</v>
      </c>
      <c r="BC84" s="22">
        <v>-0.2513658909524894</v>
      </c>
      <c r="BD84" s="22">
        <v>-0.2682348761981716</v>
      </c>
      <c r="BE84" s="22">
        <v>-0.19548938205754693</v>
      </c>
      <c r="BF84" s="22">
        <v>-0.30049809696198093</v>
      </c>
      <c r="BG84" s="22">
        <v>-0.26005014578077906</v>
      </c>
      <c r="BH84" s="22">
        <v>-0.25520246852825068</v>
      </c>
      <c r="BI84" s="22">
        <v>-0.20258642646150807</v>
      </c>
      <c r="BJ84" s="22">
        <v>6.0541272830342371E-2</v>
      </c>
      <c r="BK84" s="22">
        <v>8.0898358347435056E-2</v>
      </c>
      <c r="BL84" s="22">
        <v>0.11110036225937055</v>
      </c>
      <c r="BM84" s="22">
        <v>0.100723120112968</v>
      </c>
      <c r="BN84" s="22">
        <v>0.26376604551519006</v>
      </c>
      <c r="BO84" s="22">
        <v>5.803030432809074E-2</v>
      </c>
      <c r="BP84" s="22">
        <v>0.1921178392719845</v>
      </c>
      <c r="BQ84" s="22">
        <v>5.5183932245597221E-2</v>
      </c>
      <c r="BR84" s="22">
        <v>1.6739314349333526E-2</v>
      </c>
      <c r="BS84" s="22">
        <v>0.23305765248733151</v>
      </c>
      <c r="BT84" s="22">
        <v>9.0562948583380654E-2</v>
      </c>
    </row>
    <row r="85" spans="1:72" x14ac:dyDescent="0.2">
      <c r="A85">
        <v>1</v>
      </c>
      <c r="B85" s="2" t="s">
        <v>81</v>
      </c>
      <c r="C85" s="22">
        <v>0.98681266808103907</v>
      </c>
      <c r="D85" s="22">
        <v>0.99504255019090271</v>
      </c>
      <c r="E85" s="22">
        <v>0.99583650370424492</v>
      </c>
      <c r="F85" s="22">
        <v>0.9835167670694781</v>
      </c>
      <c r="G85" s="22">
        <v>1</v>
      </c>
      <c r="H85" s="22">
        <v>0.99621049524775673</v>
      </c>
      <c r="I85" s="22">
        <v>0.99871038314494409</v>
      </c>
      <c r="J85" s="22">
        <v>0.99829157272160984</v>
      </c>
      <c r="K85" s="22">
        <v>0.99269189759395837</v>
      </c>
      <c r="L85" s="22">
        <v>0.98977565954972324</v>
      </c>
      <c r="M85" s="22">
        <v>0.96421820166371519</v>
      </c>
      <c r="N85" s="22">
        <v>-0.21602164447243657</v>
      </c>
      <c r="O85" s="22">
        <v>-0.25065907118325759</v>
      </c>
      <c r="P85" s="22">
        <v>-0.24052491625134867</v>
      </c>
      <c r="Q85" s="22">
        <v>-0.23051334969955817</v>
      </c>
      <c r="R85" s="22">
        <v>-0.21413798196816305</v>
      </c>
      <c r="S85" s="22">
        <v>-0.20727352086551665</v>
      </c>
      <c r="T85" s="22">
        <v>-0.29135249065520158</v>
      </c>
      <c r="U85" s="22">
        <v>-0.35260406952605572</v>
      </c>
      <c r="V85" s="22">
        <v>-0.22682796403974845</v>
      </c>
      <c r="W85" s="22">
        <v>-0.18441418775427179</v>
      </c>
      <c r="X85" s="22">
        <v>-0.26796194319699423</v>
      </c>
      <c r="Y85" s="22">
        <v>0.28189417578923576</v>
      </c>
      <c r="Z85" s="22">
        <v>0.29216151064880658</v>
      </c>
      <c r="AA85" s="22">
        <v>0.33714186103526761</v>
      </c>
      <c r="AB85" s="22">
        <v>0.31056848585781222</v>
      </c>
      <c r="AC85" s="22">
        <v>0.33170443818649303</v>
      </c>
      <c r="AD85" s="22">
        <v>0.36041133261978314</v>
      </c>
      <c r="AE85" s="22">
        <v>-0.10240102202310655</v>
      </c>
      <c r="AF85" s="22">
        <v>-8.3882467570780342E-2</v>
      </c>
      <c r="AG85" s="22">
        <v>-0.17523920709248403</v>
      </c>
      <c r="AH85" s="22">
        <v>-0.25279009538870556</v>
      </c>
      <c r="AI85" s="22">
        <v>-0.20156042836912391</v>
      </c>
      <c r="AJ85" s="22">
        <v>-0.28643560485792385</v>
      </c>
      <c r="AK85" s="22">
        <v>-1.7201859262077767E-3</v>
      </c>
      <c r="AL85" s="22">
        <v>0.1043453967275744</v>
      </c>
      <c r="AM85" s="22">
        <v>3.4712776681100732E-2</v>
      </c>
      <c r="AN85" s="22">
        <v>3.4338058435859922E-2</v>
      </c>
      <c r="AO85" s="22">
        <v>9.2078855703898836E-3</v>
      </c>
      <c r="AP85" s="22">
        <v>-1.0852512820032289E-2</v>
      </c>
      <c r="AQ85" s="22">
        <v>0.32487273296958075</v>
      </c>
      <c r="AR85" s="22">
        <v>0.32236953492321219</v>
      </c>
      <c r="AS85" s="22">
        <v>0.34227899940278944</v>
      </c>
      <c r="AT85" s="22">
        <v>0.28832200766799043</v>
      </c>
      <c r="AU85" s="22">
        <v>0.37089425794348796</v>
      </c>
      <c r="AV85" s="22">
        <v>-0.31505470003122971</v>
      </c>
      <c r="AW85" s="22">
        <v>-0.37119396253163062</v>
      </c>
      <c r="AX85" s="22">
        <v>-0.38126597553584846</v>
      </c>
      <c r="AY85" s="22">
        <v>-0.41232066293845726</v>
      </c>
      <c r="AZ85" s="22">
        <v>-0.52458876179761071</v>
      </c>
      <c r="BA85" s="22">
        <v>-0.52018896087087341</v>
      </c>
      <c r="BB85" s="22">
        <v>-0.42188423744613168</v>
      </c>
      <c r="BC85" s="22">
        <v>-0.2496835319049949</v>
      </c>
      <c r="BD85" s="22">
        <v>-0.26454157884111451</v>
      </c>
      <c r="BE85" s="22">
        <v>-0.19955448939868703</v>
      </c>
      <c r="BF85" s="22">
        <v>-0.28993869276551565</v>
      </c>
      <c r="BG85" s="22">
        <v>-0.26177368148887736</v>
      </c>
      <c r="BH85" s="22">
        <v>-0.26031139338545534</v>
      </c>
      <c r="BI85" s="22">
        <v>-0.20128041601242172</v>
      </c>
      <c r="BJ85" s="22">
        <v>6.2243561223522766E-2</v>
      </c>
      <c r="BK85" s="22">
        <v>8.1190364653223823E-2</v>
      </c>
      <c r="BL85" s="22">
        <v>0.10735975155011074</v>
      </c>
      <c r="BM85" s="22">
        <v>0.10439519059731926</v>
      </c>
      <c r="BN85" s="22">
        <v>0.26206302801673237</v>
      </c>
      <c r="BO85" s="22">
        <v>6.3253334662681307E-2</v>
      </c>
      <c r="BP85" s="22">
        <v>0.18548667707052677</v>
      </c>
      <c r="BQ85" s="22">
        <v>6.2343279113955166E-2</v>
      </c>
      <c r="BR85" s="22">
        <v>1.6960760269792513E-2</v>
      </c>
      <c r="BS85" s="22">
        <v>0.23848065033199031</v>
      </c>
      <c r="BT85" s="22">
        <v>0.10204009032265705</v>
      </c>
    </row>
    <row r="86" spans="1:72" x14ac:dyDescent="0.2">
      <c r="A86">
        <v>1</v>
      </c>
      <c r="B86" s="2" t="s">
        <v>79</v>
      </c>
      <c r="C86" s="22">
        <v>0.9915687755619137</v>
      </c>
      <c r="D86" s="22">
        <v>0.99567421145652213</v>
      </c>
      <c r="E86" s="22">
        <v>1</v>
      </c>
      <c r="F86" s="22">
        <v>0.97051996222247716</v>
      </c>
      <c r="G86" s="22">
        <v>0.99583650370424492</v>
      </c>
      <c r="H86" s="22">
        <v>0.99600724175905853</v>
      </c>
      <c r="I86" s="22">
        <v>0.99465380355787214</v>
      </c>
      <c r="J86" s="22">
        <v>0.99460301061319278</v>
      </c>
      <c r="K86" s="22">
        <v>0.9903400966044078</v>
      </c>
      <c r="L86" s="22">
        <v>0.98093124833493395</v>
      </c>
      <c r="M86" s="22">
        <v>0.94741248703097902</v>
      </c>
      <c r="N86" s="22">
        <v>-0.22537385043245908</v>
      </c>
      <c r="O86" s="22">
        <v>-0.26234610778418421</v>
      </c>
      <c r="P86" s="22">
        <v>-0.25691424012801561</v>
      </c>
      <c r="Q86" s="22">
        <v>-0.2416782646535926</v>
      </c>
      <c r="R86" s="22">
        <v>-0.20780278335614419</v>
      </c>
      <c r="S86" s="22">
        <v>-0.21641161447466017</v>
      </c>
      <c r="T86" s="22">
        <v>-0.28945589219436568</v>
      </c>
      <c r="U86" s="22">
        <v>-0.34316585634617969</v>
      </c>
      <c r="V86" s="22">
        <v>-0.24077766865274475</v>
      </c>
      <c r="W86" s="22">
        <v>-0.18368642132806257</v>
      </c>
      <c r="X86" s="22">
        <v>-0.28027052646340311</v>
      </c>
      <c r="Y86" s="22">
        <v>0.30850101759612203</v>
      </c>
      <c r="Z86" s="22">
        <v>0.31903682082702262</v>
      </c>
      <c r="AA86" s="22">
        <v>0.36282962080207859</v>
      </c>
      <c r="AB86" s="22">
        <v>0.33800583970722453</v>
      </c>
      <c r="AC86" s="22">
        <v>0.35741259572597167</v>
      </c>
      <c r="AD86" s="22">
        <v>0.3872529194640329</v>
      </c>
      <c r="AE86" s="22">
        <v>-0.10314735910942706</v>
      </c>
      <c r="AF86" s="22">
        <v>-8.5597097898461927E-2</v>
      </c>
      <c r="AG86" s="22">
        <v>-0.1798073539559511</v>
      </c>
      <c r="AH86" s="22">
        <v>-0.25650629053697066</v>
      </c>
      <c r="AI86" s="22">
        <v>-0.20586543702490676</v>
      </c>
      <c r="AJ86" s="22">
        <v>-0.30655059006703195</v>
      </c>
      <c r="AK86" s="22">
        <v>1.2890837494788136E-2</v>
      </c>
      <c r="AL86" s="22">
        <v>0.12224390000733135</v>
      </c>
      <c r="AM86" s="22">
        <v>3.2131163547232847E-2</v>
      </c>
      <c r="AN86" s="22">
        <v>3.624619007121227E-2</v>
      </c>
      <c r="AO86" s="22">
        <v>5.5282137627249185E-3</v>
      </c>
      <c r="AP86" s="22">
        <v>-1.4185299083339454E-2</v>
      </c>
      <c r="AQ86" s="22">
        <v>0.35000458000926976</v>
      </c>
      <c r="AR86" s="22">
        <v>0.34906328792600522</v>
      </c>
      <c r="AS86" s="22">
        <v>0.37018203101732644</v>
      </c>
      <c r="AT86" s="22">
        <v>0.31194803803781412</v>
      </c>
      <c r="AU86" s="22">
        <v>0.40159911092359285</v>
      </c>
      <c r="AV86" s="22">
        <v>-0.3138335275005909</v>
      </c>
      <c r="AW86" s="22">
        <v>-0.37272654414635942</v>
      </c>
      <c r="AX86" s="22">
        <v>-0.38245212586601995</v>
      </c>
      <c r="AY86" s="22">
        <v>-0.41754662614163435</v>
      </c>
      <c r="AZ86" s="22">
        <v>-0.5268164603782215</v>
      </c>
      <c r="BA86" s="22">
        <v>-0.51902180024559696</v>
      </c>
      <c r="BB86" s="22">
        <v>-0.4268160529348824</v>
      </c>
      <c r="BC86" s="22">
        <v>-0.26064663708081354</v>
      </c>
      <c r="BD86" s="22">
        <v>-0.26553768259180038</v>
      </c>
      <c r="BE86" s="22">
        <v>-0.2075101094268216</v>
      </c>
      <c r="BF86" s="22">
        <v>-0.2954575935750095</v>
      </c>
      <c r="BG86" s="22">
        <v>-0.26218910048483718</v>
      </c>
      <c r="BH86" s="22">
        <v>-0.26815937116328048</v>
      </c>
      <c r="BI86" s="22">
        <v>-0.20732871955290927</v>
      </c>
      <c r="BJ86" s="22">
        <v>7.7250746774281093E-2</v>
      </c>
      <c r="BK86" s="22">
        <v>9.786286654284064E-2</v>
      </c>
      <c r="BL86" s="22">
        <v>0.11781626501953764</v>
      </c>
      <c r="BM86" s="22">
        <v>0.10967331145801443</v>
      </c>
      <c r="BN86" s="22">
        <v>0.28936947921906786</v>
      </c>
      <c r="BO86" s="22">
        <v>7.5827204913277824E-2</v>
      </c>
      <c r="BP86" s="22">
        <v>0.20908811392071014</v>
      </c>
      <c r="BQ86" s="22">
        <v>7.8411695736265788E-2</v>
      </c>
      <c r="BR86" s="22">
        <v>3.2638131782977746E-2</v>
      </c>
      <c r="BS86" s="22">
        <v>0.26915205123649938</v>
      </c>
      <c r="BT86" s="22">
        <v>0.12374703706321853</v>
      </c>
    </row>
    <row r="87" spans="1:72" x14ac:dyDescent="0.2">
      <c r="A87">
        <v>1</v>
      </c>
      <c r="B87" s="2" t="s">
        <v>87</v>
      </c>
      <c r="C87" s="22">
        <v>0.92249162153505371</v>
      </c>
      <c r="D87" s="22">
        <v>0.93826872456012089</v>
      </c>
      <c r="E87" s="22">
        <v>0.94741248703097902</v>
      </c>
      <c r="F87" s="22">
        <v>0.94951730427934578</v>
      </c>
      <c r="G87" s="22">
        <v>0.96421820166371519</v>
      </c>
      <c r="H87" s="22">
        <v>0.9619810562640505</v>
      </c>
      <c r="I87" s="22">
        <v>0.96453395641366957</v>
      </c>
      <c r="J87" s="22">
        <v>0.96747953760067584</v>
      </c>
      <c r="K87" s="22">
        <v>0.97066037288004237</v>
      </c>
      <c r="L87" s="22">
        <v>0.98177720147748404</v>
      </c>
      <c r="M87" s="22">
        <v>1</v>
      </c>
      <c r="N87" s="22">
        <v>-0.41316560188973933</v>
      </c>
      <c r="O87" s="22">
        <v>-0.40598591361249375</v>
      </c>
      <c r="P87" s="22">
        <v>-0.39646921823097886</v>
      </c>
      <c r="Q87" s="22">
        <v>-0.36933357854284637</v>
      </c>
      <c r="R87" s="22">
        <v>-0.37427262232347802</v>
      </c>
      <c r="S87" s="22">
        <v>-0.30598509058975265</v>
      </c>
      <c r="T87" s="22">
        <v>-0.41060962471227924</v>
      </c>
      <c r="U87" s="22">
        <v>-0.45197767721389581</v>
      </c>
      <c r="V87" s="22">
        <v>-0.32836448364777876</v>
      </c>
      <c r="W87" s="22">
        <v>-0.32025859898598019</v>
      </c>
      <c r="X87" s="22">
        <v>-0.3907728205441614</v>
      </c>
      <c r="Y87" s="22">
        <v>-0.11091968944853341</v>
      </c>
      <c r="Z87" s="22">
        <v>-0.10157345115023557</v>
      </c>
      <c r="AA87" s="22">
        <v>-4.9666099235091125E-2</v>
      </c>
      <c r="AB87" s="22">
        <v>-8.0975072420562511E-2</v>
      </c>
      <c r="AC87" s="22">
        <v>-5.6159779574049773E-2</v>
      </c>
      <c r="AD87" s="22">
        <v>-1.9303413695680501E-2</v>
      </c>
      <c r="AE87" s="22">
        <v>-0.18751522185554467</v>
      </c>
      <c r="AF87" s="22">
        <v>-0.17375129457061819</v>
      </c>
      <c r="AG87" s="22">
        <v>-0.20085676930707513</v>
      </c>
      <c r="AH87" s="22">
        <v>-0.3543963105337174</v>
      </c>
      <c r="AI87" s="22">
        <v>-0.21201275938246222</v>
      </c>
      <c r="AJ87" s="22">
        <v>-0.34880414973979318</v>
      </c>
      <c r="AK87" s="22">
        <v>-0.34147878835496942</v>
      </c>
      <c r="AL87" s="22">
        <v>-0.23114305356400047</v>
      </c>
      <c r="AM87" s="22">
        <v>-0.22925496286160235</v>
      </c>
      <c r="AN87" s="22">
        <v>-0.20901802726460134</v>
      </c>
      <c r="AO87" s="22">
        <v>-0.19578428461185754</v>
      </c>
      <c r="AP87" s="22">
        <v>-0.22330080309085992</v>
      </c>
      <c r="AQ87" s="22">
        <v>4.3799740471456329E-2</v>
      </c>
      <c r="AR87" s="22">
        <v>6.2406844948175832E-2</v>
      </c>
      <c r="AS87" s="22">
        <v>9.4610157620378915E-2</v>
      </c>
      <c r="AT87" s="22">
        <v>2.742154232816154E-2</v>
      </c>
      <c r="AU87" s="22">
        <v>0.1412075394472905</v>
      </c>
      <c r="AV87" s="22">
        <v>-0.34545080185678451</v>
      </c>
      <c r="AW87" s="22">
        <v>-0.44755582235495006</v>
      </c>
      <c r="AX87" s="22">
        <v>-0.45212248166539992</v>
      </c>
      <c r="AY87" s="22">
        <v>-0.46007404017285286</v>
      </c>
      <c r="AZ87" s="22">
        <v>-0.46997435356847195</v>
      </c>
      <c r="BA87" s="22">
        <v>-0.50134663921924372</v>
      </c>
      <c r="BB87" s="22">
        <v>-0.4790684760257915</v>
      </c>
      <c r="BC87" s="22">
        <v>-0.18689385545923254</v>
      </c>
      <c r="BD87" s="22">
        <v>-0.50979858728834582</v>
      </c>
      <c r="BE87" s="22">
        <v>-0.16871633968665056</v>
      </c>
      <c r="BF87" s="22">
        <v>-0.40632995335754363</v>
      </c>
      <c r="BG87" s="22">
        <v>-0.27400380990659368</v>
      </c>
      <c r="BH87" s="22">
        <v>-0.24586744429168844</v>
      </c>
      <c r="BI87" s="22">
        <v>-0.20656204563701241</v>
      </c>
      <c r="BJ87" s="22">
        <v>-0.16658869222306147</v>
      </c>
      <c r="BK87" s="22">
        <v>-0.13680135559152326</v>
      </c>
      <c r="BL87" s="22">
        <v>-9.9101181874104216E-2</v>
      </c>
      <c r="BM87" s="22">
        <v>-0.14350210008369008</v>
      </c>
      <c r="BN87" s="22">
        <v>-5.2759340259525313E-2</v>
      </c>
      <c r="BO87" s="22">
        <v>-0.18839752753299777</v>
      </c>
      <c r="BP87" s="22">
        <v>-0.13082838761204288</v>
      </c>
      <c r="BQ87" s="22">
        <v>-0.21410933058808149</v>
      </c>
      <c r="BR87" s="22">
        <v>-0.27319186672031665</v>
      </c>
      <c r="BS87" s="22">
        <v>-6.4359569853566861E-2</v>
      </c>
      <c r="BT87" s="22">
        <v>-0.18714203803147708</v>
      </c>
    </row>
    <row r="88" spans="1:72" x14ac:dyDescent="0.2">
      <c r="A88">
        <v>1</v>
      </c>
      <c r="B88" s="2" t="s">
        <v>77</v>
      </c>
      <c r="C88" s="22">
        <v>1</v>
      </c>
      <c r="D88" s="22">
        <v>0.99457283256651008</v>
      </c>
      <c r="E88" s="22">
        <v>0.9915687755619137</v>
      </c>
      <c r="F88" s="22">
        <v>0.9696971729669569</v>
      </c>
      <c r="G88" s="22">
        <v>0.98681266808103907</v>
      </c>
      <c r="H88" s="22">
        <v>0.98811348165661772</v>
      </c>
      <c r="I88" s="22">
        <v>0.98599647697298753</v>
      </c>
      <c r="J88" s="22">
        <v>0.98435661852987011</v>
      </c>
      <c r="K88" s="22">
        <v>0.97152073117294269</v>
      </c>
      <c r="L88" s="22">
        <v>0.96002500577744232</v>
      </c>
      <c r="M88" s="22">
        <v>0.92249162153505371</v>
      </c>
      <c r="N88" s="22">
        <v>-0.20926674062239634</v>
      </c>
      <c r="O88" s="22">
        <v>-0.2233767364363908</v>
      </c>
      <c r="P88" s="22">
        <v>-0.22351266103269943</v>
      </c>
      <c r="Q88" s="22">
        <v>-0.20772213245243878</v>
      </c>
      <c r="R88" s="22">
        <v>-0.20285726155554318</v>
      </c>
      <c r="S88" s="22">
        <v>-0.18927841649831387</v>
      </c>
      <c r="T88" s="22">
        <v>-0.25164007490458074</v>
      </c>
      <c r="U88" s="22">
        <v>-0.34722186883973022</v>
      </c>
      <c r="V88" s="22">
        <v>-0.21073787081215548</v>
      </c>
      <c r="W88" s="22">
        <v>-0.17777623586675545</v>
      </c>
      <c r="X88" s="22">
        <v>-0.26872467836386554</v>
      </c>
      <c r="Y88" s="22">
        <v>0.36122569226988455</v>
      </c>
      <c r="Z88" s="22">
        <v>0.37399563458573054</v>
      </c>
      <c r="AA88" s="22">
        <v>0.41609429132921805</v>
      </c>
      <c r="AB88" s="22">
        <v>0.39859253157668229</v>
      </c>
      <c r="AC88" s="22">
        <v>0.4112641185533446</v>
      </c>
      <c r="AD88" s="22">
        <v>0.42786832016465676</v>
      </c>
      <c r="AE88" s="22">
        <v>-0.10663688714147156</v>
      </c>
      <c r="AF88" s="22">
        <v>-0.101769364001785</v>
      </c>
      <c r="AG88" s="22">
        <v>-0.19928615569533242</v>
      </c>
      <c r="AH88" s="22">
        <v>-0.24662325928150139</v>
      </c>
      <c r="AI88" s="22">
        <v>-0.21767277486172462</v>
      </c>
      <c r="AJ88" s="22">
        <v>-0.30487846344197206</v>
      </c>
      <c r="AK88" s="22">
        <v>2.820615177251538E-2</v>
      </c>
      <c r="AL88" s="22">
        <v>0.13125911070617496</v>
      </c>
      <c r="AM88" s="22">
        <v>4.0360324983473035E-2</v>
      </c>
      <c r="AN88" s="22">
        <v>3.5346728992663078E-2</v>
      </c>
      <c r="AO88" s="22">
        <v>2.2701147814605031E-2</v>
      </c>
      <c r="AP88" s="22">
        <v>4.7378514140046322E-3</v>
      </c>
      <c r="AQ88" s="22">
        <v>0.3981591730855325</v>
      </c>
      <c r="AR88" s="22">
        <v>0.39463722261515122</v>
      </c>
      <c r="AS88" s="22">
        <v>0.413089215817318</v>
      </c>
      <c r="AT88" s="22">
        <v>0.36312503373407368</v>
      </c>
      <c r="AU88" s="22">
        <v>0.44832928485262519</v>
      </c>
      <c r="AV88" s="22">
        <v>-0.31641154084187789</v>
      </c>
      <c r="AW88" s="22">
        <v>-0.37603184785960619</v>
      </c>
      <c r="AX88" s="22">
        <v>-0.38458348905024919</v>
      </c>
      <c r="AY88" s="22">
        <v>-0.45819944732964313</v>
      </c>
      <c r="AZ88" s="22">
        <v>-0.5340502235019019</v>
      </c>
      <c r="BA88" s="22">
        <v>-0.52539105359996074</v>
      </c>
      <c r="BB88" s="22">
        <v>-0.44811606865953196</v>
      </c>
      <c r="BC88" s="22">
        <v>-0.28791522844045553</v>
      </c>
      <c r="BD88" s="22">
        <v>-0.25786215283959812</v>
      </c>
      <c r="BE88" s="22">
        <v>-0.21496256567545452</v>
      </c>
      <c r="BF88" s="22">
        <v>-0.29648082555171035</v>
      </c>
      <c r="BG88" s="22">
        <v>-0.26896087459649531</v>
      </c>
      <c r="BH88" s="22">
        <v>-0.24791668424199981</v>
      </c>
      <c r="BI88" s="22">
        <v>-0.21338146465496532</v>
      </c>
      <c r="BJ88" s="22">
        <v>0.1251001298550739</v>
      </c>
      <c r="BK88" s="22">
        <v>0.12723168804316259</v>
      </c>
      <c r="BL88" s="22">
        <v>0.15208919513027766</v>
      </c>
      <c r="BM88" s="22">
        <v>0.13720106212326352</v>
      </c>
      <c r="BN88" s="22">
        <v>0.32778725928595281</v>
      </c>
      <c r="BO88" s="22">
        <v>0.12402249267634033</v>
      </c>
      <c r="BP88" s="22">
        <v>0.25491297838573096</v>
      </c>
      <c r="BQ88" s="22">
        <v>0.11744265791824848</v>
      </c>
      <c r="BR88" s="22">
        <v>7.4419574925330093E-2</v>
      </c>
      <c r="BS88" s="22">
        <v>0.32291054963419874</v>
      </c>
      <c r="BT88" s="22">
        <v>0.18523105062977135</v>
      </c>
    </row>
    <row r="89" spans="1:72" x14ac:dyDescent="0.2">
      <c r="A89">
        <v>1</v>
      </c>
      <c r="B89" s="2" t="s">
        <v>86</v>
      </c>
      <c r="C89" s="22">
        <v>0.96002500577744232</v>
      </c>
      <c r="D89" s="22">
        <v>0.97606565593615335</v>
      </c>
      <c r="E89" s="22">
        <v>0.98093124833493395</v>
      </c>
      <c r="F89" s="22">
        <v>0.97137660298879624</v>
      </c>
      <c r="G89" s="22">
        <v>0.98977565954972324</v>
      </c>
      <c r="H89" s="22">
        <v>0.98679237752949234</v>
      </c>
      <c r="I89" s="22">
        <v>0.98904793862432527</v>
      </c>
      <c r="J89" s="22">
        <v>0.98983564599392482</v>
      </c>
      <c r="K89" s="22">
        <v>0.99368151448089936</v>
      </c>
      <c r="L89" s="22">
        <v>1</v>
      </c>
      <c r="M89" s="22">
        <v>0.98177720147748404</v>
      </c>
      <c r="N89" s="22">
        <v>-0.2863460507976216</v>
      </c>
      <c r="O89" s="22">
        <v>-0.29175827150232841</v>
      </c>
      <c r="P89" s="22">
        <v>-0.27886022102872499</v>
      </c>
      <c r="Q89" s="22">
        <v>-0.28017455095009702</v>
      </c>
      <c r="R89" s="22">
        <v>-0.26617166348889004</v>
      </c>
      <c r="S89" s="22">
        <v>-0.24628220626059291</v>
      </c>
      <c r="T89" s="22">
        <v>-0.3246170269593337</v>
      </c>
      <c r="U89" s="22">
        <v>-0.4285841229163479</v>
      </c>
      <c r="V89" s="22">
        <v>-0.25530177243241903</v>
      </c>
      <c r="W89" s="22">
        <v>-0.20662370259209742</v>
      </c>
      <c r="X89" s="22">
        <v>-0.31939415469521959</v>
      </c>
      <c r="Y89" s="22">
        <v>0.16049999738469758</v>
      </c>
      <c r="Z89" s="22">
        <v>0.1691198090730168</v>
      </c>
      <c r="AA89" s="22">
        <v>0.21465933807215409</v>
      </c>
      <c r="AB89" s="22">
        <v>0.18402588295405126</v>
      </c>
      <c r="AC89" s="22">
        <v>0.20915370598801927</v>
      </c>
      <c r="AD89" s="22">
        <v>0.24068156317605488</v>
      </c>
      <c r="AE89" s="22">
        <v>-0.11262786876342265</v>
      </c>
      <c r="AF89" s="22">
        <v>-0.10052123607397176</v>
      </c>
      <c r="AG89" s="22">
        <v>-0.1673612347353807</v>
      </c>
      <c r="AH89" s="22">
        <v>-0.24249728484565941</v>
      </c>
      <c r="AI89" s="22">
        <v>-0.18053993664733473</v>
      </c>
      <c r="AJ89" s="22">
        <v>-0.32051318155847924</v>
      </c>
      <c r="AK89" s="22">
        <v>-8.9681722857611446E-2</v>
      </c>
      <c r="AL89" s="22">
        <v>2.1406709572851051E-2</v>
      </c>
      <c r="AM89" s="22">
        <v>-3.8016209987000608E-2</v>
      </c>
      <c r="AN89" s="22">
        <v>-2.9930124731934037E-2</v>
      </c>
      <c r="AO89" s="22">
        <v>-4.898924388940297E-2</v>
      </c>
      <c r="AP89" s="22">
        <v>-6.7782722624165306E-2</v>
      </c>
      <c r="AQ89" s="22">
        <v>0.2254171242539138</v>
      </c>
      <c r="AR89" s="22">
        <v>0.24473806783031041</v>
      </c>
      <c r="AS89" s="22">
        <v>0.25642578712187786</v>
      </c>
      <c r="AT89" s="22">
        <v>0.20100536095123919</v>
      </c>
      <c r="AU89" s="22">
        <v>0.29331126596332219</v>
      </c>
      <c r="AV89" s="22">
        <v>-0.30896822948256764</v>
      </c>
      <c r="AW89" s="22">
        <v>-0.36634432800825006</v>
      </c>
      <c r="AX89" s="22">
        <v>-0.3698659417789053</v>
      </c>
      <c r="AY89" s="22">
        <v>-0.45035318085464071</v>
      </c>
      <c r="AZ89" s="22">
        <v>-0.51253102657355032</v>
      </c>
      <c r="BA89" s="22">
        <v>-0.50684467957925194</v>
      </c>
      <c r="BB89" s="22">
        <v>-0.39840983229975491</v>
      </c>
      <c r="BC89" s="22">
        <v>-0.23978086970952575</v>
      </c>
      <c r="BD89" s="22">
        <v>-0.27455394489691376</v>
      </c>
      <c r="BE89" s="22">
        <v>-0.18546013180069149</v>
      </c>
      <c r="BF89" s="22">
        <v>-0.29175669786085306</v>
      </c>
      <c r="BG89" s="22">
        <v>-0.24891571722193415</v>
      </c>
      <c r="BH89" s="22">
        <v>-0.27434365374003628</v>
      </c>
      <c r="BI89" s="22">
        <v>-0.18681792997572713</v>
      </c>
      <c r="BJ89" s="22">
        <v>-3.054292170618152E-2</v>
      </c>
      <c r="BK89" s="22">
        <v>3.5348406668593863E-3</v>
      </c>
      <c r="BL89" s="22">
        <v>1.9587858871236107E-2</v>
      </c>
      <c r="BM89" s="22">
        <v>2.1311794598654211E-2</v>
      </c>
      <c r="BN89" s="22">
        <v>0.16561357454098674</v>
      </c>
      <c r="BO89" s="22">
        <v>-2.5075289108274494E-2</v>
      </c>
      <c r="BP89" s="22">
        <v>8.6743343688670385E-2</v>
      </c>
      <c r="BQ89" s="22">
        <v>-3.1835144983976826E-2</v>
      </c>
      <c r="BR89" s="22">
        <v>-8.6597043311008357E-2</v>
      </c>
      <c r="BS89" s="22">
        <v>0.15205364695298118</v>
      </c>
      <c r="BT89" s="22">
        <v>2.4164238090426428E-2</v>
      </c>
    </row>
    <row r="90" spans="1:72" x14ac:dyDescent="0.2">
      <c r="A90">
        <v>1</v>
      </c>
      <c r="B90" s="2" t="s">
        <v>80</v>
      </c>
      <c r="C90" s="22">
        <v>0.9696971729669569</v>
      </c>
      <c r="D90" s="22">
        <v>0.98043431919613677</v>
      </c>
      <c r="E90" s="22">
        <v>0.97051996222247716</v>
      </c>
      <c r="F90" s="22">
        <v>1</v>
      </c>
      <c r="G90" s="22">
        <v>0.9835167670694781</v>
      </c>
      <c r="H90" s="22">
        <v>0.97397115147918067</v>
      </c>
      <c r="I90" s="22">
        <v>0.98213256209383337</v>
      </c>
      <c r="J90" s="22">
        <v>0.98099572075629138</v>
      </c>
      <c r="K90" s="22">
        <v>0.96887156806457586</v>
      </c>
      <c r="L90" s="22">
        <v>0.97137660298879624</v>
      </c>
      <c r="M90" s="22">
        <v>0.94951730427934578</v>
      </c>
      <c r="N90" s="22">
        <v>-0.23578536225278454</v>
      </c>
      <c r="O90" s="22">
        <v>-0.26937039395116885</v>
      </c>
      <c r="P90" s="22">
        <v>-0.24559488473538657</v>
      </c>
      <c r="Q90" s="22">
        <v>-0.22650254974871048</v>
      </c>
      <c r="R90" s="22">
        <v>-0.20924257471001542</v>
      </c>
      <c r="S90" s="22">
        <v>-0.22226934348346272</v>
      </c>
      <c r="T90" s="22">
        <v>-0.2935399490695858</v>
      </c>
      <c r="U90" s="22">
        <v>-0.3539869871602751</v>
      </c>
      <c r="V90" s="22">
        <v>-0.22882650158184725</v>
      </c>
      <c r="W90" s="22">
        <v>-0.1990881051258957</v>
      </c>
      <c r="X90" s="22">
        <v>-0.26374969087333316</v>
      </c>
      <c r="Y90" s="22">
        <v>0.28403715830737608</v>
      </c>
      <c r="Z90" s="22">
        <v>0.29009830836986378</v>
      </c>
      <c r="AA90" s="22">
        <v>0.33076992469768074</v>
      </c>
      <c r="AB90" s="22">
        <v>0.31390061965092042</v>
      </c>
      <c r="AC90" s="22">
        <v>0.33088217598299607</v>
      </c>
      <c r="AD90" s="22">
        <v>0.34315551340989298</v>
      </c>
      <c r="AE90" s="22">
        <v>-8.9102733392525293E-2</v>
      </c>
      <c r="AF90" s="22">
        <v>-8.5299475562734747E-2</v>
      </c>
      <c r="AG90" s="22">
        <v>-0.16989410495697835</v>
      </c>
      <c r="AH90" s="22">
        <v>-0.25255284143290979</v>
      </c>
      <c r="AI90" s="22">
        <v>-0.19385481985225589</v>
      </c>
      <c r="AJ90" s="22">
        <v>-0.28663746639915783</v>
      </c>
      <c r="AK90" s="22">
        <v>2.2976074089066712E-3</v>
      </c>
      <c r="AL90" s="22">
        <v>8.7323898562493882E-2</v>
      </c>
      <c r="AM90" s="22">
        <v>2.644708392887897E-2</v>
      </c>
      <c r="AN90" s="22">
        <v>5.4940246175873043E-2</v>
      </c>
      <c r="AO90" s="22">
        <v>-1.3142427071651016E-3</v>
      </c>
      <c r="AP90" s="22">
        <v>-2.1349903728391292E-2</v>
      </c>
      <c r="AQ90" s="22">
        <v>0.29765467368019399</v>
      </c>
      <c r="AR90" s="22">
        <v>0.28484533503374149</v>
      </c>
      <c r="AS90" s="22">
        <v>0.30672264023979529</v>
      </c>
      <c r="AT90" s="22">
        <v>0.26895986035985164</v>
      </c>
      <c r="AU90" s="22">
        <v>0.32473192490684372</v>
      </c>
      <c r="AV90" s="22">
        <v>-0.32164351752604026</v>
      </c>
      <c r="AW90" s="22">
        <v>-0.37252626003809075</v>
      </c>
      <c r="AX90" s="22">
        <v>-0.38419613654946816</v>
      </c>
      <c r="AY90" s="22">
        <v>-0.40913942426441158</v>
      </c>
      <c r="AZ90" s="22">
        <v>-0.52248287028426732</v>
      </c>
      <c r="BA90" s="22">
        <v>-0.51710763149437655</v>
      </c>
      <c r="BB90" s="22">
        <v>-0.43357885053130729</v>
      </c>
      <c r="BC90" s="22">
        <v>-0.23474999140558098</v>
      </c>
      <c r="BD90" s="22">
        <v>-0.25586672035936259</v>
      </c>
      <c r="BE90" s="22">
        <v>-0.19621276622935208</v>
      </c>
      <c r="BF90" s="22">
        <v>-0.26401030387896784</v>
      </c>
      <c r="BG90" s="22">
        <v>-0.25265684529562082</v>
      </c>
      <c r="BH90" s="22">
        <v>-0.23514869956760082</v>
      </c>
      <c r="BI90" s="22">
        <v>-0.1880418912814793</v>
      </c>
      <c r="BJ90" s="22">
        <v>5.8709579242032434E-2</v>
      </c>
      <c r="BK90" s="22">
        <v>9.5849523663125311E-2</v>
      </c>
      <c r="BL90" s="22">
        <v>9.9085440021513441E-2</v>
      </c>
      <c r="BM90" s="22">
        <v>8.2505870970815909E-2</v>
      </c>
      <c r="BN90" s="22">
        <v>0.21471906089897166</v>
      </c>
      <c r="BO90" s="22">
        <v>5.4422152584554545E-2</v>
      </c>
      <c r="BP90" s="22">
        <v>0.15746393436132775</v>
      </c>
      <c r="BQ90" s="22">
        <v>4.4691919930870475E-2</v>
      </c>
      <c r="BR90" s="22">
        <v>5.0839315379334147E-3</v>
      </c>
      <c r="BS90" s="22">
        <v>0.24123884035831605</v>
      </c>
      <c r="BT90" s="22">
        <v>0.12923234788384388</v>
      </c>
    </row>
    <row r="91" spans="1:72" x14ac:dyDescent="0.2">
      <c r="A91">
        <v>2</v>
      </c>
      <c r="B91" s="2" t="s">
        <v>93</v>
      </c>
      <c r="C91" s="22">
        <v>-0.18927841649831387</v>
      </c>
      <c r="D91" s="22">
        <v>-0.21399698362836936</v>
      </c>
      <c r="E91" s="22">
        <v>-0.21641161447466017</v>
      </c>
      <c r="F91" s="22">
        <v>-0.22226934348346272</v>
      </c>
      <c r="G91" s="22">
        <v>-0.20727352086551665</v>
      </c>
      <c r="H91" s="22">
        <v>-0.21447574464966968</v>
      </c>
      <c r="I91" s="22">
        <v>-0.21284738531345812</v>
      </c>
      <c r="J91" s="22">
        <v>-0.22450628363807698</v>
      </c>
      <c r="K91" s="22">
        <v>-0.23062522337817312</v>
      </c>
      <c r="L91" s="22">
        <v>-0.24628220626059291</v>
      </c>
      <c r="M91" s="22">
        <v>-0.30598509058975265</v>
      </c>
      <c r="N91" s="22">
        <v>0.9647933647281739</v>
      </c>
      <c r="O91" s="22">
        <v>0.96819236425287025</v>
      </c>
      <c r="P91" s="22">
        <v>0.96776731750569533</v>
      </c>
      <c r="Q91" s="22">
        <v>0.98213950667269612</v>
      </c>
      <c r="R91" s="22">
        <v>0.97401415012703918</v>
      </c>
      <c r="S91" s="22">
        <v>1</v>
      </c>
      <c r="T91" s="22">
        <v>0.9724602292843636</v>
      </c>
      <c r="U91" s="22">
        <v>0.88361968936984214</v>
      </c>
      <c r="V91" s="22">
        <v>0.98105429034401748</v>
      </c>
      <c r="W91" s="22">
        <v>0.91804855043945077</v>
      </c>
      <c r="X91" s="22">
        <v>0.97326899976916836</v>
      </c>
      <c r="Y91" s="22">
        <v>0.18987848386397285</v>
      </c>
      <c r="Z91" s="22">
        <v>0.17530188039796643</v>
      </c>
      <c r="AA91" s="22">
        <v>0.14757765130604525</v>
      </c>
      <c r="AB91" s="22">
        <v>0.15928347668230941</v>
      </c>
      <c r="AC91" s="22">
        <v>0.1476456257918253</v>
      </c>
      <c r="AD91" s="22">
        <v>0.12371638696808426</v>
      </c>
      <c r="AE91" s="22">
        <v>-1.5351513214016189E-2</v>
      </c>
      <c r="AF91" s="22">
        <v>-2.9853041970097124E-2</v>
      </c>
      <c r="AG91" s="22">
        <v>-0.19341639895606214</v>
      </c>
      <c r="AH91" s="22">
        <v>-0.34644366733159948</v>
      </c>
      <c r="AI91" s="22">
        <v>-0.23186576424544428</v>
      </c>
      <c r="AJ91" s="22">
        <v>-6.0613508862095225E-2</v>
      </c>
      <c r="AK91" s="22">
        <v>0.26123401896240422</v>
      </c>
      <c r="AL91" s="22">
        <v>0.23968752226709433</v>
      </c>
      <c r="AM91" s="22">
        <v>1.1140151933403416E-2</v>
      </c>
      <c r="AN91" s="22">
        <v>-3.757611929520404E-2</v>
      </c>
      <c r="AO91" s="22">
        <v>-5.5780577144804366E-3</v>
      </c>
      <c r="AP91" s="22">
        <v>5.7587240679393189E-3</v>
      </c>
      <c r="AQ91" s="22">
        <v>0.50664997759851871</v>
      </c>
      <c r="AR91" s="22">
        <v>0.50543186948740804</v>
      </c>
      <c r="AS91" s="22">
        <v>0.52526537140998408</v>
      </c>
      <c r="AT91" s="22">
        <v>0.49803235398080065</v>
      </c>
      <c r="AU91" s="22">
        <v>0.46544120341617817</v>
      </c>
      <c r="AV91" s="22">
        <v>-0.4682612606162323</v>
      </c>
      <c r="AW91" s="22">
        <v>-0.43941739750723596</v>
      </c>
      <c r="AX91" s="22">
        <v>-0.32611149034103776</v>
      </c>
      <c r="AY91" s="22">
        <v>-0.3566997026377442</v>
      </c>
      <c r="AZ91" s="22">
        <v>-0.3640698101954663</v>
      </c>
      <c r="BA91" s="22">
        <v>-0.4009601783129898</v>
      </c>
      <c r="BB91" s="22">
        <v>-0.32524656587214246</v>
      </c>
      <c r="BC91" s="22">
        <v>-0.25049938958976359</v>
      </c>
      <c r="BD91" s="22">
        <v>-0.83576610567114062</v>
      </c>
      <c r="BE91" s="22">
        <v>-0.1786839631864032</v>
      </c>
      <c r="BF91" s="22">
        <v>-0.3519563079782797</v>
      </c>
      <c r="BG91" s="22">
        <v>-0.57372130057744442</v>
      </c>
      <c r="BH91" s="22">
        <v>-0.32327535240271998</v>
      </c>
      <c r="BI91" s="22">
        <v>-0.24671490022846057</v>
      </c>
      <c r="BJ91" s="22">
        <v>0.73486481383660396</v>
      </c>
      <c r="BK91" s="22">
        <v>0.65571220586464318</v>
      </c>
      <c r="BL91" s="22">
        <v>0.66030633751932133</v>
      </c>
      <c r="BM91" s="22">
        <v>0.69615579331265887</v>
      </c>
      <c r="BN91" s="22">
        <v>0.64486001646340818</v>
      </c>
      <c r="BO91" s="22">
        <v>0.62811273057008887</v>
      </c>
      <c r="BP91" s="22">
        <v>0.71171630700470268</v>
      </c>
      <c r="BQ91" s="22">
        <v>0.8064184015565089</v>
      </c>
      <c r="BR91" s="22">
        <v>0.70258942929701684</v>
      </c>
      <c r="BS91" s="22">
        <v>0.37373249731791741</v>
      </c>
      <c r="BT91" s="22">
        <v>0.52493793635103825</v>
      </c>
    </row>
    <row r="92" spans="1:72" x14ac:dyDescent="0.2">
      <c r="A92">
        <v>2</v>
      </c>
      <c r="B92" s="2" t="s">
        <v>94</v>
      </c>
      <c r="C92" s="22">
        <v>-0.25164007490458074</v>
      </c>
      <c r="D92" s="22">
        <v>-0.28569076435560142</v>
      </c>
      <c r="E92" s="22">
        <v>-0.28945589219436568</v>
      </c>
      <c r="F92" s="22">
        <v>-0.2935399490695858</v>
      </c>
      <c r="G92" s="22">
        <v>-0.29135249065520158</v>
      </c>
      <c r="H92" s="22">
        <v>-0.29874495146475089</v>
      </c>
      <c r="I92" s="22">
        <v>-0.29829168072123141</v>
      </c>
      <c r="J92" s="22">
        <v>-0.29400883814000711</v>
      </c>
      <c r="K92" s="22">
        <v>-0.30378282012302893</v>
      </c>
      <c r="L92" s="22">
        <v>-0.3246170269593337</v>
      </c>
      <c r="M92" s="22">
        <v>-0.41060962471227924</v>
      </c>
      <c r="N92" s="22">
        <v>0.96395662814304761</v>
      </c>
      <c r="O92" s="22">
        <v>0.93951542973980628</v>
      </c>
      <c r="P92" s="22">
        <v>0.95907569921098235</v>
      </c>
      <c r="Q92" s="22">
        <v>0.96462388834305435</v>
      </c>
      <c r="R92" s="22">
        <v>0.96242370035027014</v>
      </c>
      <c r="S92" s="22">
        <v>0.9724602292843636</v>
      </c>
      <c r="T92" s="22">
        <v>1</v>
      </c>
      <c r="U92" s="22">
        <v>0.94046559979162947</v>
      </c>
      <c r="V92" s="22">
        <v>0.95637511718869361</v>
      </c>
      <c r="W92" s="22">
        <v>0.89685851412148099</v>
      </c>
      <c r="X92" s="22">
        <v>0.96689627236968057</v>
      </c>
      <c r="Y92" s="22">
        <v>0.16549795558584965</v>
      </c>
      <c r="Z92" s="22">
        <v>0.16327766161399784</v>
      </c>
      <c r="AA92" s="22">
        <v>0.1474352149560296</v>
      </c>
      <c r="AB92" s="22">
        <v>0.1424332930112914</v>
      </c>
      <c r="AC92" s="22">
        <v>0.12830194029695974</v>
      </c>
      <c r="AD92" s="22">
        <v>7.9139049555651111E-2</v>
      </c>
      <c r="AE92" s="22">
        <v>-3.7226494992929307E-2</v>
      </c>
      <c r="AF92" s="22">
        <v>-6.1084845762252205E-2</v>
      </c>
      <c r="AG92" s="22">
        <v>-0.16170953924723958</v>
      </c>
      <c r="AH92" s="22">
        <v>-0.22108224384269712</v>
      </c>
      <c r="AI92" s="22">
        <v>-0.20580492005649648</v>
      </c>
      <c r="AJ92" s="22">
        <v>-0.16378503428672481</v>
      </c>
      <c r="AK92" s="22">
        <v>0.24905900104062306</v>
      </c>
      <c r="AL92" s="22">
        <v>0.2003765922676663</v>
      </c>
      <c r="AM92" s="22">
        <v>-6.7262428666400886E-4</v>
      </c>
      <c r="AN92" s="22">
        <v>-4.0896640036974644E-2</v>
      </c>
      <c r="AO92" s="22">
        <v>-1.5183795503874668E-2</v>
      </c>
      <c r="AP92" s="22">
        <v>-1.7619285572551817E-2</v>
      </c>
      <c r="AQ92" s="22">
        <v>0.49428381691108403</v>
      </c>
      <c r="AR92" s="22">
        <v>0.50412827266879123</v>
      </c>
      <c r="AS92" s="22">
        <v>0.51414360384974189</v>
      </c>
      <c r="AT92" s="22">
        <v>0.48853727948754377</v>
      </c>
      <c r="AU92" s="22">
        <v>0.46236072916561666</v>
      </c>
      <c r="AV92" s="22">
        <v>-0.28894740169675531</v>
      </c>
      <c r="AW92" s="22">
        <v>-0.36098749474186254</v>
      </c>
      <c r="AX92" s="22">
        <v>-0.18480875274980027</v>
      </c>
      <c r="AY92" s="22">
        <v>-0.35635767993345824</v>
      </c>
      <c r="AZ92" s="22">
        <v>-0.54203075588161798</v>
      </c>
      <c r="BA92" s="22">
        <v>-0.28111927070042425</v>
      </c>
      <c r="BB92" s="22">
        <v>-0.38013913360834323</v>
      </c>
      <c r="BC92" s="22">
        <v>-0.11867982734210214</v>
      </c>
      <c r="BD92" s="22">
        <v>-0.2291092735250771</v>
      </c>
      <c r="BE92" s="22">
        <v>-0.22204270017147673</v>
      </c>
      <c r="BF92" s="22">
        <v>-8.8165402305158944E-2</v>
      </c>
      <c r="BG92" s="22">
        <v>-0.26906000641843497</v>
      </c>
      <c r="BH92" s="22">
        <v>-0.39859786112722562</v>
      </c>
      <c r="BI92" s="22">
        <v>-0.19920229154174179</v>
      </c>
      <c r="BJ92" s="22">
        <v>0.72623461990625071</v>
      </c>
      <c r="BK92" s="22">
        <v>0.63838435944745953</v>
      </c>
      <c r="BL92" s="22">
        <v>0.62030894672567083</v>
      </c>
      <c r="BM92" s="22">
        <v>0.66555164098867281</v>
      </c>
      <c r="BN92" s="22">
        <v>0.62423843523475209</v>
      </c>
      <c r="BO92" s="22">
        <v>0.62436059767083918</v>
      </c>
      <c r="BP92" s="22">
        <v>0.68467166121418466</v>
      </c>
      <c r="BQ92" s="22">
        <v>0.78449931323978905</v>
      </c>
      <c r="BR92" s="22">
        <v>0.68504680686028252</v>
      </c>
      <c r="BS92" s="22">
        <v>0.33775593294170675</v>
      </c>
      <c r="BT92" s="22">
        <v>0.56413489451502374</v>
      </c>
    </row>
    <row r="93" spans="1:72" x14ac:dyDescent="0.2">
      <c r="A93">
        <v>2</v>
      </c>
      <c r="B93" s="2" t="s">
        <v>91</v>
      </c>
      <c r="C93" s="22">
        <v>-0.20772213245243878</v>
      </c>
      <c r="D93" s="22">
        <v>-0.2368582732074315</v>
      </c>
      <c r="E93" s="22">
        <v>-0.2416782646535926</v>
      </c>
      <c r="F93" s="22">
        <v>-0.22650254974871048</v>
      </c>
      <c r="G93" s="22">
        <v>-0.23051334969955817</v>
      </c>
      <c r="H93" s="22">
        <v>-0.23816588139422121</v>
      </c>
      <c r="I93" s="22">
        <v>-0.23780901227568074</v>
      </c>
      <c r="J93" s="22">
        <v>-0.25092649929393851</v>
      </c>
      <c r="K93" s="22">
        <v>-0.26311098069664635</v>
      </c>
      <c r="L93" s="22">
        <v>-0.28017455095009702</v>
      </c>
      <c r="M93" s="22">
        <v>-0.36933357854284637</v>
      </c>
      <c r="N93" s="22">
        <v>0.95487711177502366</v>
      </c>
      <c r="O93" s="22">
        <v>0.96903936305475369</v>
      </c>
      <c r="P93" s="22">
        <v>0.96402108642206419</v>
      </c>
      <c r="Q93" s="22">
        <v>1</v>
      </c>
      <c r="R93" s="22">
        <v>0.97475966555532367</v>
      </c>
      <c r="S93" s="22">
        <v>0.98213950667269612</v>
      </c>
      <c r="T93" s="22">
        <v>0.96462388834305435</v>
      </c>
      <c r="U93" s="22">
        <v>0.90065699084350559</v>
      </c>
      <c r="V93" s="22">
        <v>0.95905379940300228</v>
      </c>
      <c r="W93" s="22">
        <v>0.87491817294579599</v>
      </c>
      <c r="X93" s="22">
        <v>0.95585372269678504</v>
      </c>
      <c r="Y93" s="22">
        <v>0.2128748984657759</v>
      </c>
      <c r="Z93" s="22">
        <v>0.19435926866953712</v>
      </c>
      <c r="AA93" s="22">
        <v>0.17365449577665509</v>
      </c>
      <c r="AB93" s="22">
        <v>0.18225542333989317</v>
      </c>
      <c r="AC93" s="22">
        <v>0.16755946097976909</v>
      </c>
      <c r="AD93" s="22">
        <v>0.14297544427997624</v>
      </c>
      <c r="AE93" s="22">
        <v>2.5127878334166534E-2</v>
      </c>
      <c r="AF93" s="22">
        <v>-2.2491282983814611E-2</v>
      </c>
      <c r="AG93" s="22">
        <v>-0.2074998766364006</v>
      </c>
      <c r="AH93" s="22">
        <v>-0.24244794857949689</v>
      </c>
      <c r="AI93" s="22">
        <v>-0.22187083157917761</v>
      </c>
      <c r="AJ93" s="22">
        <v>-0.23812307308108571</v>
      </c>
      <c r="AK93" s="22">
        <v>0.34689728317456159</v>
      </c>
      <c r="AL93" s="22">
        <v>0.28197850405458846</v>
      </c>
      <c r="AM93" s="22">
        <v>5.6054226462369162E-2</v>
      </c>
      <c r="AN93" s="22">
        <v>1.2247200554181216E-2</v>
      </c>
      <c r="AO93" s="22">
        <v>2.0655269199333953E-2</v>
      </c>
      <c r="AP93" s="22">
        <v>4.6381503317134906E-2</v>
      </c>
      <c r="AQ93" s="22">
        <v>0.50389266257855891</v>
      </c>
      <c r="AR93" s="22">
        <v>0.4910720078392905</v>
      </c>
      <c r="AS93" s="22">
        <v>0.52038492491812438</v>
      </c>
      <c r="AT93" s="22">
        <v>0.50781216281620056</v>
      </c>
      <c r="AU93" s="22">
        <v>0.45312278124390748</v>
      </c>
      <c r="AV93" s="22">
        <v>-0.30539653626008301</v>
      </c>
      <c r="AW93" s="22">
        <v>-0.18717886331941638</v>
      </c>
      <c r="AX93" s="22">
        <v>-0.33648013632506774</v>
      </c>
      <c r="AY93" s="22">
        <v>-0.19564089679402816</v>
      </c>
      <c r="AZ93" s="22">
        <v>-0.45429428802931227</v>
      </c>
      <c r="BA93" s="22">
        <v>-0.44466311808635478</v>
      </c>
      <c r="BB93" s="22">
        <v>-0.45332031683288604</v>
      </c>
      <c r="BC93" s="22">
        <v>-0.2207560399989231</v>
      </c>
      <c r="BD93" s="22">
        <v>-0.593956414674497</v>
      </c>
      <c r="BE93" s="22">
        <v>-0.26276055999192749</v>
      </c>
      <c r="BF93" s="22">
        <v>-0.27240706844497564</v>
      </c>
      <c r="BG93" s="22">
        <v>-0.34074424219373811</v>
      </c>
      <c r="BH93" s="22">
        <v>-0.59927013509782801</v>
      </c>
      <c r="BI93" s="22">
        <v>-0.36201089893004318</v>
      </c>
      <c r="BJ93" s="22">
        <v>0.74800461009502806</v>
      </c>
      <c r="BK93" s="22">
        <v>0.67561686900863416</v>
      </c>
      <c r="BL93" s="22">
        <v>0.66805049518493975</v>
      </c>
      <c r="BM93" s="22">
        <v>0.68383969879824091</v>
      </c>
      <c r="BN93" s="22">
        <v>0.66691621800917289</v>
      </c>
      <c r="BO93" s="22">
        <v>0.64359266316034902</v>
      </c>
      <c r="BP93" s="22">
        <v>0.7264022507704927</v>
      </c>
      <c r="BQ93" s="22">
        <v>0.80679776548501481</v>
      </c>
      <c r="BR93" s="22">
        <v>0.69681227826301628</v>
      </c>
      <c r="BS93" s="22">
        <v>0.38584322392314829</v>
      </c>
      <c r="BT93" s="22">
        <v>0.53951556358692565</v>
      </c>
    </row>
    <row r="94" spans="1:72" x14ac:dyDescent="0.2">
      <c r="A94">
        <v>2</v>
      </c>
      <c r="B94" s="2" t="s">
        <v>88</v>
      </c>
      <c r="C94" s="22">
        <v>-0.20926674062239634</v>
      </c>
      <c r="D94" s="22">
        <v>-0.22014648116788296</v>
      </c>
      <c r="E94" s="22">
        <v>-0.22537385043245908</v>
      </c>
      <c r="F94" s="22">
        <v>-0.23578536225278454</v>
      </c>
      <c r="G94" s="22">
        <v>-0.21602164447243657</v>
      </c>
      <c r="H94" s="22">
        <v>-0.22409251148906748</v>
      </c>
      <c r="I94" s="22">
        <v>-0.24075523411791189</v>
      </c>
      <c r="J94" s="22">
        <v>-0.23715079948803111</v>
      </c>
      <c r="K94" s="22">
        <v>-0.24715334012159965</v>
      </c>
      <c r="L94" s="22">
        <v>-0.2863460507976216</v>
      </c>
      <c r="M94" s="22">
        <v>-0.41316560188973933</v>
      </c>
      <c r="N94" s="22">
        <v>1</v>
      </c>
      <c r="O94" s="22">
        <v>0.96270543585201662</v>
      </c>
      <c r="P94" s="22">
        <v>0.95750192628916497</v>
      </c>
      <c r="Q94" s="22">
        <v>0.95487711177502366</v>
      </c>
      <c r="R94" s="22">
        <v>0.97096519921904856</v>
      </c>
      <c r="S94" s="22">
        <v>0.9647933647281739</v>
      </c>
      <c r="T94" s="22">
        <v>0.96395662814304761</v>
      </c>
      <c r="U94" s="22">
        <v>0.90204244485113017</v>
      </c>
      <c r="V94" s="22">
        <v>0.9659261479697745</v>
      </c>
      <c r="W94" s="22">
        <v>0.89338382824833651</v>
      </c>
      <c r="X94" s="22">
        <v>0.95504337923186167</v>
      </c>
      <c r="Y94" s="22">
        <v>0.24972806678021539</v>
      </c>
      <c r="Z94" s="22">
        <v>0.23448579722188559</v>
      </c>
      <c r="AA94" s="22">
        <v>0.2094029350279133</v>
      </c>
      <c r="AB94" s="22">
        <v>0.22061539918403267</v>
      </c>
      <c r="AC94" s="22">
        <v>0.207074585329931</v>
      </c>
      <c r="AD94" s="22">
        <v>0.18943816209263889</v>
      </c>
      <c r="AE94" s="22">
        <v>5.2553768090541533E-2</v>
      </c>
      <c r="AF94" s="22">
        <v>3.8248886705234166E-2</v>
      </c>
      <c r="AG94" s="22">
        <v>-0.18975489563352643</v>
      </c>
      <c r="AH94" s="22">
        <v>-0.24589483192035558</v>
      </c>
      <c r="AI94" s="22">
        <v>-0.25095895345779817</v>
      </c>
      <c r="AJ94" s="22">
        <v>-0.15948232266374035</v>
      </c>
      <c r="AK94" s="22">
        <v>0.34733010495079875</v>
      </c>
      <c r="AL94" s="22">
        <v>0.32250957666463592</v>
      </c>
      <c r="AM94" s="22">
        <v>0.11797616044453015</v>
      </c>
      <c r="AN94" s="22">
        <v>7.4856427948186852E-2</v>
      </c>
      <c r="AO94" s="22">
        <v>7.2000338369926448E-2</v>
      </c>
      <c r="AP94" s="22">
        <v>8.6700602387920017E-2</v>
      </c>
      <c r="AQ94" s="22">
        <v>0.57449428133269564</v>
      </c>
      <c r="AR94" s="22">
        <v>0.57089558634799076</v>
      </c>
      <c r="AS94" s="22">
        <v>0.59304067014612738</v>
      </c>
      <c r="AT94" s="22">
        <v>0.5694203913402841</v>
      </c>
      <c r="AU94" s="22">
        <v>0.52355518843803417</v>
      </c>
      <c r="AV94" s="22">
        <v>-0.42597137568529864</v>
      </c>
      <c r="AW94" s="22">
        <v>-0.54663279649392438</v>
      </c>
      <c r="AX94" s="22">
        <v>-0.25579373597437038</v>
      </c>
      <c r="AY94" s="22">
        <v>-0.34596263463199212</v>
      </c>
      <c r="AZ94" s="22">
        <v>-0.6758663344282082</v>
      </c>
      <c r="BA94" s="22">
        <v>-0.42836609042940899</v>
      </c>
      <c r="BB94" s="22">
        <v>-0.54086857866193461</v>
      </c>
      <c r="BC94" s="22">
        <v>-0.20440054896025869</v>
      </c>
      <c r="BD94" s="22">
        <v>-0.55914356903849083</v>
      </c>
      <c r="BE94" s="22">
        <v>-0.24225611915803497</v>
      </c>
      <c r="BF94" s="22">
        <v>-0.46397597300708371</v>
      </c>
      <c r="BG94" s="22">
        <v>-0.35905708176910822</v>
      </c>
      <c r="BH94" s="22">
        <v>-0.36806032690236984</v>
      </c>
      <c r="BI94" s="22">
        <v>-0.37336484709360329</v>
      </c>
      <c r="BJ94" s="22">
        <v>0.77133017371521695</v>
      </c>
      <c r="BK94" s="22">
        <v>0.67697418085370886</v>
      </c>
      <c r="BL94" s="22">
        <v>0.65012234773682642</v>
      </c>
      <c r="BM94" s="22">
        <v>0.67791246243785475</v>
      </c>
      <c r="BN94" s="22">
        <v>0.68841054601285345</v>
      </c>
      <c r="BO94" s="22">
        <v>0.68611642195688638</v>
      </c>
      <c r="BP94" s="22">
        <v>0.77388020119707401</v>
      </c>
      <c r="BQ94" s="22">
        <v>0.84296546196838995</v>
      </c>
      <c r="BR94" s="22">
        <v>0.71889831246987024</v>
      </c>
      <c r="BS94" s="22">
        <v>0.44178471553497645</v>
      </c>
      <c r="BT94" s="22">
        <v>0.6422689793774139</v>
      </c>
    </row>
    <row r="95" spans="1:72" x14ac:dyDescent="0.2">
      <c r="A95">
        <v>2</v>
      </c>
      <c r="B95" s="2" t="s">
        <v>90</v>
      </c>
      <c r="C95" s="22">
        <v>-0.22351266103269943</v>
      </c>
      <c r="D95" s="22">
        <v>-0.25126422445983015</v>
      </c>
      <c r="E95" s="22">
        <v>-0.25691424012801561</v>
      </c>
      <c r="F95" s="22">
        <v>-0.24559488473538657</v>
      </c>
      <c r="G95" s="22">
        <v>-0.24052491625134867</v>
      </c>
      <c r="H95" s="22">
        <v>-0.25001532738971494</v>
      </c>
      <c r="I95" s="22">
        <v>-0.25060639112737393</v>
      </c>
      <c r="J95" s="22">
        <v>-0.26637421611278078</v>
      </c>
      <c r="K95" s="22">
        <v>-0.27605405829828089</v>
      </c>
      <c r="L95" s="22">
        <v>-0.27886022102872499</v>
      </c>
      <c r="M95" s="22">
        <v>-0.39646921823097886</v>
      </c>
      <c r="N95" s="22">
        <v>0.95750192628916497</v>
      </c>
      <c r="O95" s="22">
        <v>0.93330196332329518</v>
      </c>
      <c r="P95" s="22">
        <v>1</v>
      </c>
      <c r="Q95" s="22">
        <v>0.96402108642206419</v>
      </c>
      <c r="R95" s="22">
        <v>0.9680230008247559</v>
      </c>
      <c r="S95" s="22">
        <v>0.96776731750569533</v>
      </c>
      <c r="T95" s="22">
        <v>0.95907569921098235</v>
      </c>
      <c r="U95" s="22">
        <v>0.8632740581372067</v>
      </c>
      <c r="V95" s="22">
        <v>0.95957372502191407</v>
      </c>
      <c r="W95" s="22">
        <v>0.91307914285114555</v>
      </c>
      <c r="X95" s="22">
        <v>0.94705732390437725</v>
      </c>
      <c r="Y95" s="22">
        <v>0.22344517179553808</v>
      </c>
      <c r="Z95" s="22">
        <v>0.199923888516682</v>
      </c>
      <c r="AA95" s="22">
        <v>0.18122951942127877</v>
      </c>
      <c r="AB95" s="22">
        <v>0.17670326154916982</v>
      </c>
      <c r="AC95" s="22">
        <v>0.17145206579440594</v>
      </c>
      <c r="AD95" s="22">
        <v>0.13950097187427729</v>
      </c>
      <c r="AE95" s="22">
        <v>0.1615080902619066</v>
      </c>
      <c r="AF95" s="22">
        <v>0.11907819787852271</v>
      </c>
      <c r="AG95" s="22">
        <v>-0.16629910233746664</v>
      </c>
      <c r="AH95" s="22">
        <v>-0.24135961250895402</v>
      </c>
      <c r="AI95" s="22">
        <v>-0.22343065376917873</v>
      </c>
      <c r="AJ95" s="22">
        <v>-0.22283037119132978</v>
      </c>
      <c r="AK95" s="22">
        <v>0.38287821938695266</v>
      </c>
      <c r="AL95" s="22">
        <v>0.32228396543999899</v>
      </c>
      <c r="AM95" s="22">
        <v>1.0171717794590602E-2</v>
      </c>
      <c r="AN95" s="22">
        <v>-3.5185632042349438E-2</v>
      </c>
      <c r="AO95" s="22">
        <v>-1.5802136253063533E-2</v>
      </c>
      <c r="AP95" s="22">
        <v>-1.1562453046601421E-2</v>
      </c>
      <c r="AQ95" s="22">
        <v>0.54773757896370101</v>
      </c>
      <c r="AR95" s="22">
        <v>0.56373891182774949</v>
      </c>
      <c r="AS95" s="22">
        <v>0.56887094161719354</v>
      </c>
      <c r="AT95" s="22">
        <v>0.56575566788198217</v>
      </c>
      <c r="AU95" s="22">
        <v>0.51385803456130097</v>
      </c>
      <c r="AV95" s="22">
        <v>-0.32313033746483494</v>
      </c>
      <c r="AW95" s="22">
        <v>-0.28003990517604538</v>
      </c>
      <c r="AX95" s="22">
        <v>-0.2424919870261015</v>
      </c>
      <c r="AY95" s="22">
        <v>-0.32618469170747638</v>
      </c>
      <c r="AZ95" s="22">
        <v>-0.33097965306159699</v>
      </c>
      <c r="BA95" s="22">
        <v>-0.4153404093815003</v>
      </c>
      <c r="BB95" s="22">
        <v>-0.32431324405055334</v>
      </c>
      <c r="BC95" s="22">
        <v>-0.23890484806200621</v>
      </c>
      <c r="BD95" s="22">
        <v>-0.42515458582296356</v>
      </c>
      <c r="BE95" s="22">
        <v>-0.24264936136886139</v>
      </c>
      <c r="BF95" s="22">
        <v>-0.31078815938058191</v>
      </c>
      <c r="BG95" s="22">
        <v>-0.33335125945894123</v>
      </c>
      <c r="BH95" s="22">
        <v>-0.57436771697454925</v>
      </c>
      <c r="BI95" s="22">
        <v>-0.45399923481055299</v>
      </c>
      <c r="BJ95" s="22">
        <v>0.70300115975472521</v>
      </c>
      <c r="BK95" s="22">
        <v>0.61977988348603086</v>
      </c>
      <c r="BL95" s="22">
        <v>0.57209161340653336</v>
      </c>
      <c r="BM95" s="22">
        <v>0.6554702198910124</v>
      </c>
      <c r="BN95" s="22">
        <v>0.67108756133872716</v>
      </c>
      <c r="BO95" s="22">
        <v>0.61042555200007187</v>
      </c>
      <c r="BP95" s="22">
        <v>0.70443897798293875</v>
      </c>
      <c r="BQ95" s="22">
        <v>0.80765618356871804</v>
      </c>
      <c r="BR95" s="22">
        <v>0.67017331738964869</v>
      </c>
      <c r="BS95" s="22">
        <v>0.40442602799517274</v>
      </c>
      <c r="BT95" s="22">
        <v>0.59951799615883872</v>
      </c>
    </row>
    <row r="96" spans="1:72" x14ac:dyDescent="0.2">
      <c r="A96">
        <v>2</v>
      </c>
      <c r="B96" s="2" t="s">
        <v>98</v>
      </c>
      <c r="C96" s="22">
        <v>-0.26872467836386554</v>
      </c>
      <c r="D96" s="22">
        <v>-0.27988183960016194</v>
      </c>
      <c r="E96" s="22">
        <v>-0.28027052646340311</v>
      </c>
      <c r="F96" s="22">
        <v>-0.26374969087333316</v>
      </c>
      <c r="G96" s="22">
        <v>-0.26796194319699423</v>
      </c>
      <c r="H96" s="22">
        <v>-0.2739495299561821</v>
      </c>
      <c r="I96" s="22">
        <v>-0.28955624568174548</v>
      </c>
      <c r="J96" s="22">
        <v>-0.28370126348010011</v>
      </c>
      <c r="K96" s="22">
        <v>-0.29126445434273174</v>
      </c>
      <c r="L96" s="22">
        <v>-0.31939415469521959</v>
      </c>
      <c r="M96" s="22">
        <v>-0.3907728205441614</v>
      </c>
      <c r="N96" s="22">
        <v>0.95504337923186167</v>
      </c>
      <c r="O96" s="22">
        <v>0.94354820315722421</v>
      </c>
      <c r="P96" s="22">
        <v>0.94705732390437725</v>
      </c>
      <c r="Q96" s="22">
        <v>0.95585372269678504</v>
      </c>
      <c r="R96" s="22">
        <v>0.97263867774362445</v>
      </c>
      <c r="S96" s="22">
        <v>0.97326899976916836</v>
      </c>
      <c r="T96" s="22">
        <v>0.96689627236968057</v>
      </c>
      <c r="U96" s="22">
        <v>0.90284350660095836</v>
      </c>
      <c r="V96" s="22">
        <v>0.96817353134156492</v>
      </c>
      <c r="W96" s="22">
        <v>0.90840211691526973</v>
      </c>
      <c r="X96" s="22">
        <v>1</v>
      </c>
      <c r="Y96" s="22">
        <v>7.9347561327980751E-2</v>
      </c>
      <c r="Z96" s="22">
        <v>6.7586276650387814E-2</v>
      </c>
      <c r="AA96" s="22">
        <v>3.694469178186522E-2</v>
      </c>
      <c r="AB96" s="22">
        <v>6.1218858591429837E-2</v>
      </c>
      <c r="AC96" s="22">
        <v>4.2238194045284373E-2</v>
      </c>
      <c r="AD96" s="22">
        <v>-5.0157920048882034E-3</v>
      </c>
      <c r="AE96" s="22">
        <v>0.16854604521762628</v>
      </c>
      <c r="AF96" s="22">
        <v>0.13409185121455286</v>
      </c>
      <c r="AG96" s="22">
        <v>-0.17774484446295444</v>
      </c>
      <c r="AH96" s="22">
        <v>-0.36405758827268841</v>
      </c>
      <c r="AI96" s="22">
        <v>-0.19821688226622428</v>
      </c>
      <c r="AJ96" s="22">
        <v>-0.11842310883621439</v>
      </c>
      <c r="AK96" s="22">
        <v>0.3109882712904824</v>
      </c>
      <c r="AL96" s="22">
        <v>0.2584543599602796</v>
      </c>
      <c r="AM96" s="22">
        <v>-3.9572822157215019E-2</v>
      </c>
      <c r="AN96" s="22">
        <v>-9.017676714621127E-2</v>
      </c>
      <c r="AO96" s="22">
        <v>-6.1817391630840948E-2</v>
      </c>
      <c r="AP96" s="22">
        <v>-6.5946284418900561E-2</v>
      </c>
      <c r="AQ96" s="22">
        <v>0.44078369697376563</v>
      </c>
      <c r="AR96" s="22">
        <v>0.44308448319934618</v>
      </c>
      <c r="AS96" s="22">
        <v>0.46313024840995648</v>
      </c>
      <c r="AT96" s="22">
        <v>0.44458084778235529</v>
      </c>
      <c r="AU96" s="22">
        <v>0.40371644069320134</v>
      </c>
      <c r="AV96" s="22">
        <v>-0.66666666666666663</v>
      </c>
      <c r="AW96" s="22">
        <v>-0.28329823931083786</v>
      </c>
      <c r="AX96" s="22">
        <v>-0.35778365208082463</v>
      </c>
      <c r="AY96" s="22">
        <v>-0.46041455973967244</v>
      </c>
      <c r="AZ96" s="22">
        <v>-0.66575028593568275</v>
      </c>
      <c r="BA96" s="22" t="e">
        <v>#DIV/0!</v>
      </c>
      <c r="BB96" s="22">
        <v>-0.57359083909574937</v>
      </c>
      <c r="BC96" s="22">
        <v>-0.33489912890789264</v>
      </c>
      <c r="BD96" s="22">
        <v>0.49999999999999989</v>
      </c>
      <c r="BE96" s="22">
        <v>-0.27158935152555036</v>
      </c>
      <c r="BF96" s="22">
        <v>0.97995788701222275</v>
      </c>
      <c r="BG96" s="22">
        <v>-0.56975227302061948</v>
      </c>
      <c r="BH96" s="22">
        <v>-0.88461538461538469</v>
      </c>
      <c r="BI96" s="22">
        <v>-2.0915660318881344E-2</v>
      </c>
      <c r="BJ96" s="22">
        <v>0.64606656941151441</v>
      </c>
      <c r="BK96" s="22">
        <v>0.55707600460842088</v>
      </c>
      <c r="BL96" s="22">
        <v>0.55609382617083458</v>
      </c>
      <c r="BM96" s="22">
        <v>0.57261353505346768</v>
      </c>
      <c r="BN96" s="22">
        <v>0.56011016130548352</v>
      </c>
      <c r="BO96" s="22">
        <v>0.53627708959904663</v>
      </c>
      <c r="BP96" s="22">
        <v>0.64344832260698281</v>
      </c>
      <c r="BQ96" s="22">
        <v>0.72552469765514027</v>
      </c>
      <c r="BR96" s="22">
        <v>0.62196238383786295</v>
      </c>
      <c r="BS96" s="22">
        <v>0.25588072044156118</v>
      </c>
      <c r="BT96" s="22">
        <v>0.49802125016678156</v>
      </c>
    </row>
    <row r="97" spans="1:72" x14ac:dyDescent="0.2">
      <c r="A97">
        <v>2</v>
      </c>
      <c r="B97" s="2" t="s">
        <v>89</v>
      </c>
      <c r="C97" s="22">
        <v>-0.2233767364363908</v>
      </c>
      <c r="D97" s="22">
        <v>-0.25924042497199828</v>
      </c>
      <c r="E97" s="22">
        <v>-0.26234610778418421</v>
      </c>
      <c r="F97" s="22">
        <v>-0.26937039395116885</v>
      </c>
      <c r="G97" s="22">
        <v>-0.25065907118325759</v>
      </c>
      <c r="H97" s="22">
        <v>-0.25693796760004811</v>
      </c>
      <c r="I97" s="22">
        <v>-0.2580652756812512</v>
      </c>
      <c r="J97" s="22">
        <v>-0.27588612622261499</v>
      </c>
      <c r="K97" s="22">
        <v>-0.2846340980220653</v>
      </c>
      <c r="L97" s="22">
        <v>-0.29175827150232841</v>
      </c>
      <c r="M97" s="22">
        <v>-0.40598591361249375</v>
      </c>
      <c r="N97" s="22">
        <v>0.96270543585201662</v>
      </c>
      <c r="O97" s="22">
        <v>1</v>
      </c>
      <c r="P97" s="22">
        <v>0.93330196332329518</v>
      </c>
      <c r="Q97" s="22">
        <v>0.96903936305475369</v>
      </c>
      <c r="R97" s="22">
        <v>0.95843670876522224</v>
      </c>
      <c r="S97" s="22">
        <v>0.96819236425287025</v>
      </c>
      <c r="T97" s="22">
        <v>0.93951542973980628</v>
      </c>
      <c r="U97" s="22">
        <v>0.88954874067308043</v>
      </c>
      <c r="V97" s="22">
        <v>0.94020031598871945</v>
      </c>
      <c r="W97" s="22">
        <v>0.84091620868478167</v>
      </c>
      <c r="X97" s="22">
        <v>0.94354820315722421</v>
      </c>
      <c r="Y97" s="22">
        <v>0.24422431785299636</v>
      </c>
      <c r="Z97" s="22">
        <v>0.23046697904484889</v>
      </c>
      <c r="AA97" s="22">
        <v>0.19285159662328497</v>
      </c>
      <c r="AB97" s="22">
        <v>0.22093706757853857</v>
      </c>
      <c r="AC97" s="22">
        <v>0.19613458304776449</v>
      </c>
      <c r="AD97" s="22">
        <v>0.15392116691811447</v>
      </c>
      <c r="AE97" s="22">
        <v>-1.1595447962771297E-2</v>
      </c>
      <c r="AF97" s="22">
        <v>-2.6019257905672659E-2</v>
      </c>
      <c r="AG97" s="22">
        <v>-0.17783425385406321</v>
      </c>
      <c r="AH97" s="22">
        <v>-0.21734780992922942</v>
      </c>
      <c r="AI97" s="22">
        <v>-0.2012909157982754</v>
      </c>
      <c r="AJ97" s="22">
        <v>-0.15104721684066288</v>
      </c>
      <c r="AK97" s="22">
        <v>0.26025735564524971</v>
      </c>
      <c r="AL97" s="22">
        <v>0.25061827690896987</v>
      </c>
      <c r="AM97" s="22">
        <v>1.1784227824043449E-2</v>
      </c>
      <c r="AN97" s="22">
        <v>-3.7329107705623157E-2</v>
      </c>
      <c r="AO97" s="22">
        <v>-2.2617902839529056E-2</v>
      </c>
      <c r="AP97" s="22">
        <v>-6.7642865506044895E-3</v>
      </c>
      <c r="AQ97" s="22">
        <v>0.54189500691839532</v>
      </c>
      <c r="AR97" s="22">
        <v>0.52845228316715287</v>
      </c>
      <c r="AS97" s="22">
        <v>0.55875944616046314</v>
      </c>
      <c r="AT97" s="22">
        <v>0.5511935862895706</v>
      </c>
      <c r="AU97" s="22">
        <v>0.50614380651008972</v>
      </c>
      <c r="AV97" s="22">
        <v>-0.20994751967930053</v>
      </c>
      <c r="AW97" s="22">
        <v>-0.3211140554763145</v>
      </c>
      <c r="AX97" s="22">
        <v>-0.16920912180499154</v>
      </c>
      <c r="AY97" s="22">
        <v>-0.25894975446026586</v>
      </c>
      <c r="AZ97" s="22">
        <v>-0.40483977048868869</v>
      </c>
      <c r="BA97" s="22">
        <v>-0.4277457634027319</v>
      </c>
      <c r="BB97" s="22">
        <v>-0.29013878800271686</v>
      </c>
      <c r="BC97" s="22">
        <v>-0.17707894251587317</v>
      </c>
      <c r="BD97" s="22">
        <v>-0.38814820774019965</v>
      </c>
      <c r="BE97" s="22">
        <v>-0.21527502064700016</v>
      </c>
      <c r="BF97" s="22">
        <v>-0.38673595047841547</v>
      </c>
      <c r="BG97" s="22">
        <v>-0.28172596181373044</v>
      </c>
      <c r="BH97" s="22">
        <v>-0.29416354626394892</v>
      </c>
      <c r="BI97" s="22">
        <v>-0.24541546735913822</v>
      </c>
      <c r="BJ97" s="22">
        <v>0.77111582698995984</v>
      </c>
      <c r="BK97" s="22">
        <v>0.6996077784286322</v>
      </c>
      <c r="BL97" s="22">
        <v>0.70747694933351624</v>
      </c>
      <c r="BM97" s="22">
        <v>0.70566219819495146</v>
      </c>
      <c r="BN97" s="22">
        <v>0.6489064404771836</v>
      </c>
      <c r="BO97" s="22">
        <v>0.68433765487401588</v>
      </c>
      <c r="BP97" s="22">
        <v>0.74302749892680819</v>
      </c>
      <c r="BQ97" s="22">
        <v>0.817962361714338</v>
      </c>
      <c r="BR97" s="22">
        <v>0.69446069484625761</v>
      </c>
      <c r="BS97" s="22">
        <v>0.43945245991097159</v>
      </c>
      <c r="BT97" s="22">
        <v>0.57431123161789488</v>
      </c>
    </row>
    <row r="98" spans="1:72" x14ac:dyDescent="0.2">
      <c r="A98">
        <v>2</v>
      </c>
      <c r="B98" s="2" t="s">
        <v>96</v>
      </c>
      <c r="C98" s="22">
        <v>-0.21073787081215548</v>
      </c>
      <c r="D98" s="22">
        <v>-0.23849765614206314</v>
      </c>
      <c r="E98" s="22">
        <v>-0.24077766865274475</v>
      </c>
      <c r="F98" s="22">
        <v>-0.22882650158184725</v>
      </c>
      <c r="G98" s="22">
        <v>-0.22682796403974845</v>
      </c>
      <c r="H98" s="22">
        <v>-0.23464948287914844</v>
      </c>
      <c r="I98" s="22">
        <v>-0.23209069054324413</v>
      </c>
      <c r="J98" s="22">
        <v>-0.2489114558636488</v>
      </c>
      <c r="K98" s="22">
        <v>-0.25567754843778329</v>
      </c>
      <c r="L98" s="22">
        <v>-0.25530177243241903</v>
      </c>
      <c r="M98" s="22">
        <v>-0.32836448364777876</v>
      </c>
      <c r="N98" s="22">
        <v>0.9659261479697745</v>
      </c>
      <c r="O98" s="22">
        <v>0.94020031598871945</v>
      </c>
      <c r="P98" s="22">
        <v>0.95957372502191407</v>
      </c>
      <c r="Q98" s="22">
        <v>0.95905379940300228</v>
      </c>
      <c r="R98" s="22">
        <v>0.97191871316117373</v>
      </c>
      <c r="S98" s="22">
        <v>0.98105429034401748</v>
      </c>
      <c r="T98" s="22">
        <v>0.95637511718869361</v>
      </c>
      <c r="U98" s="22">
        <v>0.88058250733315757</v>
      </c>
      <c r="V98" s="22">
        <v>1</v>
      </c>
      <c r="W98" s="22">
        <v>0.95333247614908412</v>
      </c>
      <c r="X98" s="22">
        <v>0.96817353134156492</v>
      </c>
      <c r="Y98" s="22">
        <v>0.15014021763280033</v>
      </c>
      <c r="Z98" s="22">
        <v>0.13325948395347792</v>
      </c>
      <c r="AA98" s="22">
        <v>0.10322482274578408</v>
      </c>
      <c r="AB98" s="22">
        <v>0.11326078075585636</v>
      </c>
      <c r="AC98" s="22">
        <v>0.10606117651453444</v>
      </c>
      <c r="AD98" s="22">
        <v>8.3976007382737555E-2</v>
      </c>
      <c r="AE98" s="22">
        <v>9.6252801299939059E-2</v>
      </c>
      <c r="AF98" s="22">
        <v>4.6380089252293685E-2</v>
      </c>
      <c r="AG98" s="22">
        <v>-0.18248005457533084</v>
      </c>
      <c r="AH98" s="22">
        <v>-0.29492639718688285</v>
      </c>
      <c r="AI98" s="22">
        <v>-0.26310232914733306</v>
      </c>
      <c r="AJ98" s="22">
        <v>-0.1864865794442461</v>
      </c>
      <c r="AK98" s="22">
        <v>0.36293689911581573</v>
      </c>
      <c r="AL98" s="22">
        <v>0.30642900564743936</v>
      </c>
      <c r="AM98" s="22">
        <v>-3.59760140408228E-3</v>
      </c>
      <c r="AN98" s="22">
        <v>-4.2559110891165972E-2</v>
      </c>
      <c r="AO98" s="22">
        <v>-1.8346260569603513E-2</v>
      </c>
      <c r="AP98" s="22">
        <v>-1.5181007570763952E-2</v>
      </c>
      <c r="AQ98" s="22">
        <v>0.52333093711550194</v>
      </c>
      <c r="AR98" s="22">
        <v>0.5253121720809607</v>
      </c>
      <c r="AS98" s="22">
        <v>0.54201902410776748</v>
      </c>
      <c r="AT98" s="22">
        <v>0.5135676565604177</v>
      </c>
      <c r="AU98" s="22">
        <v>0.46765375905130069</v>
      </c>
      <c r="AV98" s="22">
        <v>-0.56311134677319707</v>
      </c>
      <c r="AW98" s="22">
        <v>-0.44175241442434299</v>
      </c>
      <c r="AX98" s="22">
        <v>-0.48746667822143247</v>
      </c>
      <c r="AY98" s="22">
        <v>-0.52644680702996072</v>
      </c>
      <c r="AZ98" s="22">
        <v>-0.58976782461958843</v>
      </c>
      <c r="BA98" s="22">
        <v>-0.65465367070797709</v>
      </c>
      <c r="BB98" s="22">
        <v>-0.50445775652447289</v>
      </c>
      <c r="BC98" s="22">
        <v>-0.2412162320032645</v>
      </c>
      <c r="BD98" s="22">
        <v>-0.95426071791537925</v>
      </c>
      <c r="BE98" s="22">
        <v>-0.34526384815437999</v>
      </c>
      <c r="BF98" s="22">
        <v>-0.30065156142922</v>
      </c>
      <c r="BG98" s="22">
        <v>-0.61572993254280028</v>
      </c>
      <c r="BH98" s="22">
        <v>-1</v>
      </c>
      <c r="BI98" s="22">
        <v>-0.34996798255036193</v>
      </c>
      <c r="BJ98" s="22">
        <v>0.69736228357906271</v>
      </c>
      <c r="BK98" s="22">
        <v>0.61441977555893479</v>
      </c>
      <c r="BL98" s="22">
        <v>0.59257441443550218</v>
      </c>
      <c r="BM98" s="22">
        <v>0.63725985804740215</v>
      </c>
      <c r="BN98" s="22">
        <v>0.63887114415183266</v>
      </c>
      <c r="BO98" s="22">
        <v>0.5799776789499077</v>
      </c>
      <c r="BP98" s="22">
        <v>0.71306071680502114</v>
      </c>
      <c r="BQ98" s="22">
        <v>0.79903208157755534</v>
      </c>
      <c r="BR98" s="22">
        <v>0.69009926639114239</v>
      </c>
      <c r="BS98" s="22">
        <v>0.35174655338043059</v>
      </c>
      <c r="BT98" s="22">
        <v>0.55640685787727928</v>
      </c>
    </row>
    <row r="99" spans="1:72" x14ac:dyDescent="0.2">
      <c r="A99">
        <v>2</v>
      </c>
      <c r="B99" s="2" t="s">
        <v>92</v>
      </c>
      <c r="C99" s="22">
        <v>-0.20285726155554318</v>
      </c>
      <c r="D99" s="22">
        <v>-0.20457319867984833</v>
      </c>
      <c r="E99" s="22">
        <v>-0.20780278335614419</v>
      </c>
      <c r="F99" s="22">
        <v>-0.20924257471001542</v>
      </c>
      <c r="G99" s="22">
        <v>-0.21413798196816305</v>
      </c>
      <c r="H99" s="22">
        <v>-0.2202199938709318</v>
      </c>
      <c r="I99" s="22">
        <v>-0.23737731208519389</v>
      </c>
      <c r="J99" s="22">
        <v>-0.21740844224477768</v>
      </c>
      <c r="K99" s="22">
        <v>-0.23199040404666418</v>
      </c>
      <c r="L99" s="22">
        <v>-0.26617166348889004</v>
      </c>
      <c r="M99" s="22">
        <v>-0.37427262232347802</v>
      </c>
      <c r="N99" s="22">
        <v>0.97096519921904856</v>
      </c>
      <c r="O99" s="22">
        <v>0.95843670876522224</v>
      </c>
      <c r="P99" s="22">
        <v>0.9680230008247559</v>
      </c>
      <c r="Q99" s="22">
        <v>0.97475966555532367</v>
      </c>
      <c r="R99" s="22">
        <v>1</v>
      </c>
      <c r="S99" s="22">
        <v>0.97401415012703918</v>
      </c>
      <c r="T99" s="22">
        <v>0.96242370035027014</v>
      </c>
      <c r="U99" s="22">
        <v>0.91874576836554467</v>
      </c>
      <c r="V99" s="22">
        <v>0.97191871316117373</v>
      </c>
      <c r="W99" s="22">
        <v>0.91118218888223068</v>
      </c>
      <c r="X99" s="22">
        <v>0.97263867774362445</v>
      </c>
      <c r="Y99" s="22">
        <v>0.20479896319894678</v>
      </c>
      <c r="Z99" s="22">
        <v>0.19778191552799818</v>
      </c>
      <c r="AA99" s="22">
        <v>0.16314942846911692</v>
      </c>
      <c r="AB99" s="22">
        <v>0.18439074864979874</v>
      </c>
      <c r="AC99" s="22">
        <v>0.16936593988243373</v>
      </c>
      <c r="AD99" s="22">
        <v>0.13484847673053385</v>
      </c>
      <c r="AE99" s="22">
        <v>-1.5637982189335459E-2</v>
      </c>
      <c r="AF99" s="22">
        <v>-3.6238727360652111E-2</v>
      </c>
      <c r="AG99" s="22">
        <v>-0.15856226390334754</v>
      </c>
      <c r="AH99" s="22">
        <v>-0.23151691401306668</v>
      </c>
      <c r="AI99" s="22">
        <v>-0.19239754419602964</v>
      </c>
      <c r="AJ99" s="22">
        <v>-0.1650290351401488</v>
      </c>
      <c r="AK99" s="22">
        <v>0.24998612025460903</v>
      </c>
      <c r="AL99" s="22">
        <v>0.21497218320253489</v>
      </c>
      <c r="AM99" s="22">
        <v>6.3310456329289569E-2</v>
      </c>
      <c r="AN99" s="22">
        <v>-1.6837824678072499E-2</v>
      </c>
      <c r="AO99" s="22">
        <v>-9.8910724915532017E-3</v>
      </c>
      <c r="AP99" s="22">
        <v>2.3776554276203919E-2</v>
      </c>
      <c r="AQ99" s="22">
        <v>0.54188017333606731</v>
      </c>
      <c r="AR99" s="22">
        <v>0.53379090533402063</v>
      </c>
      <c r="AS99" s="22">
        <v>0.54760936116353975</v>
      </c>
      <c r="AT99" s="22">
        <v>0.5362362655802837</v>
      </c>
      <c r="AU99" s="22">
        <v>0.48438221033627299</v>
      </c>
      <c r="AV99" s="22">
        <v>-0.28430505273276158</v>
      </c>
      <c r="AW99" s="22">
        <v>-0.24242960870115032</v>
      </c>
      <c r="AX99" s="22">
        <v>-0.26855195566213225</v>
      </c>
      <c r="AY99" s="22">
        <v>-0.33368932972887999</v>
      </c>
      <c r="AZ99" s="22">
        <v>-0.34714998294518112</v>
      </c>
      <c r="BA99" s="22">
        <v>-0.50525162250015099</v>
      </c>
      <c r="BB99" s="22">
        <v>-0.35914319495752345</v>
      </c>
      <c r="BC99" s="22">
        <v>-0.16473819568286935</v>
      </c>
      <c r="BD99" s="22">
        <v>-0.27770871644960349</v>
      </c>
      <c r="BE99" s="22">
        <v>-0.30975263866552349</v>
      </c>
      <c r="BF99" s="22">
        <v>-0.26372250074981335</v>
      </c>
      <c r="BG99" s="22">
        <v>-0.21668465023520295</v>
      </c>
      <c r="BH99" s="22">
        <v>-0.6737262553033051</v>
      </c>
      <c r="BI99" s="22">
        <v>-0.20961473731108887</v>
      </c>
      <c r="BJ99" s="22">
        <v>0.72778023283185711</v>
      </c>
      <c r="BK99" s="22">
        <v>0.62715634371973317</v>
      </c>
      <c r="BL99" s="22">
        <v>0.60962697526008902</v>
      </c>
      <c r="BM99" s="22">
        <v>0.62969533007220924</v>
      </c>
      <c r="BN99" s="22">
        <v>0.64915987749180926</v>
      </c>
      <c r="BO99" s="22">
        <v>0.62138191917007068</v>
      </c>
      <c r="BP99" s="22">
        <v>0.71622922298425629</v>
      </c>
      <c r="BQ99" s="22">
        <v>0.80097121769176738</v>
      </c>
      <c r="BR99" s="22">
        <v>0.67968078507612617</v>
      </c>
      <c r="BS99" s="22">
        <v>0.40181163506807538</v>
      </c>
      <c r="BT99" s="22">
        <v>0.5837030031575613</v>
      </c>
    </row>
    <row r="100" spans="1:72" x14ac:dyDescent="0.2">
      <c r="A100">
        <v>2</v>
      </c>
      <c r="B100" s="2" t="s">
        <v>97</v>
      </c>
      <c r="C100" s="22">
        <v>-0.17777623586675545</v>
      </c>
      <c r="D100" s="22">
        <v>-0.18538262026315322</v>
      </c>
      <c r="E100" s="22">
        <v>-0.18368642132806257</v>
      </c>
      <c r="F100" s="22">
        <v>-0.1990881051258957</v>
      </c>
      <c r="G100" s="22">
        <v>-0.18441418775427179</v>
      </c>
      <c r="H100" s="22">
        <v>-0.19260364310076483</v>
      </c>
      <c r="I100" s="22">
        <v>-0.19204948860648244</v>
      </c>
      <c r="J100" s="22">
        <v>-0.18816228883295369</v>
      </c>
      <c r="K100" s="22">
        <v>-0.19447593539006486</v>
      </c>
      <c r="L100" s="22">
        <v>-0.20662370259209742</v>
      </c>
      <c r="M100" s="22">
        <v>-0.32025859898598019</v>
      </c>
      <c r="N100" s="22">
        <v>0.89338382824833651</v>
      </c>
      <c r="O100" s="22">
        <v>0.84091620868478167</v>
      </c>
      <c r="P100" s="22">
        <v>0.91307914285114555</v>
      </c>
      <c r="Q100" s="22">
        <v>0.87491817294579599</v>
      </c>
      <c r="R100" s="22">
        <v>0.91118218888223068</v>
      </c>
      <c r="S100" s="22">
        <v>0.91804855043945077</v>
      </c>
      <c r="T100" s="22">
        <v>0.89685851412148099</v>
      </c>
      <c r="U100" s="22">
        <v>0.80937248157647168</v>
      </c>
      <c r="V100" s="22">
        <v>0.95333247614908412</v>
      </c>
      <c r="W100" s="22">
        <v>1</v>
      </c>
      <c r="X100" s="22">
        <v>0.90840211691526973</v>
      </c>
      <c r="Y100" s="22">
        <v>8.4215931142050671E-2</v>
      </c>
      <c r="Z100" s="22">
        <v>8.2104528720113659E-2</v>
      </c>
      <c r="AA100" s="22">
        <v>6.2586017566855015E-2</v>
      </c>
      <c r="AB100" s="22">
        <v>5.5264248585887736E-2</v>
      </c>
      <c r="AC100" s="22">
        <v>6.0578876521261947E-2</v>
      </c>
      <c r="AD100" s="22">
        <v>5.3566992256107074E-2</v>
      </c>
      <c r="AE100" s="22">
        <v>0.19899527444716908</v>
      </c>
      <c r="AF100" s="22">
        <v>0.16833288971047938</v>
      </c>
      <c r="AG100" s="22">
        <v>-0.17896800581951341</v>
      </c>
      <c r="AH100" s="22">
        <v>-0.252409456275063</v>
      </c>
      <c r="AI100" s="22">
        <v>-0.19652386477554223</v>
      </c>
      <c r="AJ100" s="22">
        <v>-0.10486556297954565</v>
      </c>
      <c r="AK100" s="22">
        <v>0.32935174848624432</v>
      </c>
      <c r="AL100" s="22">
        <v>0.29381747170078942</v>
      </c>
      <c r="AM100" s="22">
        <v>-1.9909364885585319E-2</v>
      </c>
      <c r="AN100" s="22">
        <v>-4.8749801125195863E-2</v>
      </c>
      <c r="AO100" s="22">
        <v>-4.3822552481062864E-2</v>
      </c>
      <c r="AP100" s="22">
        <v>-4.439439145000168E-2</v>
      </c>
      <c r="AQ100" s="22">
        <v>0.47866006041807785</v>
      </c>
      <c r="AR100" s="22">
        <v>0.47473223960732408</v>
      </c>
      <c r="AS100" s="22">
        <v>0.48622779917869763</v>
      </c>
      <c r="AT100" s="22">
        <v>0.45430800713179709</v>
      </c>
      <c r="AU100" s="22">
        <v>0.40077743425098994</v>
      </c>
      <c r="AV100" s="22">
        <v>-0.6622661785325219</v>
      </c>
      <c r="AW100" s="22">
        <v>-0.27804409408113701</v>
      </c>
      <c r="AX100" s="22">
        <v>-0.39601871609494693</v>
      </c>
      <c r="AY100" s="22">
        <v>-0.63892184167800248</v>
      </c>
      <c r="AZ100" s="22">
        <v>-0.47140452079103173</v>
      </c>
      <c r="BA100" s="22" t="e">
        <v>#DIV/0!</v>
      </c>
      <c r="BB100" s="22">
        <v>-0.81975606127676759</v>
      </c>
      <c r="BC100" s="22">
        <v>-0.21819005502493199</v>
      </c>
      <c r="BD100" s="22">
        <v>-0.51283714486891807</v>
      </c>
      <c r="BE100" s="22">
        <v>-0.28220845618559709</v>
      </c>
      <c r="BF100" s="22">
        <v>-0.24783176119509936</v>
      </c>
      <c r="BG100" s="22">
        <v>-0.34077295733111673</v>
      </c>
      <c r="BH100" s="22">
        <v>-0.94491118252306805</v>
      </c>
      <c r="BI100" s="22">
        <v>-0.22909678029258729</v>
      </c>
      <c r="BJ100" s="22">
        <v>0.58364704689382763</v>
      </c>
      <c r="BK100" s="22">
        <v>0.48675911550149581</v>
      </c>
      <c r="BL100" s="22">
        <v>0.4659096710388051</v>
      </c>
      <c r="BM100" s="22">
        <v>0.53837431820792669</v>
      </c>
      <c r="BN100" s="22">
        <v>0.57756188335442826</v>
      </c>
      <c r="BO100" s="22">
        <v>0.43731812218520572</v>
      </c>
      <c r="BP100" s="22">
        <v>0.63121580415596379</v>
      </c>
      <c r="BQ100" s="22">
        <v>0.72241074184997911</v>
      </c>
      <c r="BR100" s="22">
        <v>0.64422775173327584</v>
      </c>
      <c r="BS100" s="22">
        <v>0.27706154179148024</v>
      </c>
      <c r="BT100" s="22">
        <v>0.51282674488316426</v>
      </c>
    </row>
    <row r="101" spans="1:72" x14ac:dyDescent="0.2">
      <c r="A101">
        <v>2</v>
      </c>
      <c r="B101" s="2" t="s">
        <v>95</v>
      </c>
      <c r="C101" s="22">
        <v>-0.34722186883973022</v>
      </c>
      <c r="D101" s="22">
        <v>-0.34454753399139948</v>
      </c>
      <c r="E101" s="22">
        <v>-0.34316585634617969</v>
      </c>
      <c r="F101" s="22">
        <v>-0.3539869871602751</v>
      </c>
      <c r="G101" s="22">
        <v>-0.35260406952605572</v>
      </c>
      <c r="H101" s="22">
        <v>-0.35730520579229946</v>
      </c>
      <c r="I101" s="22">
        <v>-0.38515895735000616</v>
      </c>
      <c r="J101" s="22">
        <v>-0.35595375121540307</v>
      </c>
      <c r="K101" s="22">
        <v>-0.36898829350731271</v>
      </c>
      <c r="L101" s="22">
        <v>-0.4285841229163479</v>
      </c>
      <c r="M101" s="22">
        <v>-0.45197767721389581</v>
      </c>
      <c r="N101" s="22">
        <v>0.90204244485113017</v>
      </c>
      <c r="O101" s="22">
        <v>0.88954874067308043</v>
      </c>
      <c r="P101" s="22">
        <v>0.8632740581372067</v>
      </c>
      <c r="Q101" s="22">
        <v>0.90065699084350559</v>
      </c>
      <c r="R101" s="22">
        <v>0.91874576836554467</v>
      </c>
      <c r="S101" s="22">
        <v>0.88361968936984214</v>
      </c>
      <c r="T101" s="22">
        <v>0.94046559979162947</v>
      </c>
      <c r="U101" s="22">
        <v>1</v>
      </c>
      <c r="V101" s="22">
        <v>0.88058250733315757</v>
      </c>
      <c r="W101" s="22">
        <v>0.80937248157647168</v>
      </c>
      <c r="X101" s="22">
        <v>0.90284350660095836</v>
      </c>
      <c r="Y101" s="22">
        <v>0.16155103462515047</v>
      </c>
      <c r="Z101" s="22">
        <v>0.17143202438077382</v>
      </c>
      <c r="AA101" s="22">
        <v>0.13221054963153553</v>
      </c>
      <c r="AB101" s="22">
        <v>0.16460729302822899</v>
      </c>
      <c r="AC101" s="22">
        <v>0.1427916822454261</v>
      </c>
      <c r="AD101" s="22">
        <v>8.6505817382938971E-2</v>
      </c>
      <c r="AE101" s="22">
        <v>1.9112283809210966E-2</v>
      </c>
      <c r="AF101" s="22">
        <v>7.0351469681115145E-3</v>
      </c>
      <c r="AG101" s="22">
        <v>-0.1844791673665149</v>
      </c>
      <c r="AH101" s="22">
        <v>-0.37926400470627686</v>
      </c>
      <c r="AI101" s="22">
        <v>-0.33485836419487763</v>
      </c>
      <c r="AJ101" s="22">
        <v>-0.13787674777768633</v>
      </c>
      <c r="AK101" s="22">
        <v>0.32682242913013515</v>
      </c>
      <c r="AL101" s="22">
        <v>0.25680002768242755</v>
      </c>
      <c r="AM101" s="22">
        <v>-1.6548240808956571E-2</v>
      </c>
      <c r="AN101" s="22">
        <v>-4.7583690466379669E-2</v>
      </c>
      <c r="AO101" s="22">
        <v>-6.5172368611027178E-3</v>
      </c>
      <c r="AP101" s="22">
        <v>-1.3547936079915043E-2</v>
      </c>
      <c r="AQ101" s="22">
        <v>0.50183033284302514</v>
      </c>
      <c r="AR101" s="22">
        <v>0.51066866424414437</v>
      </c>
      <c r="AS101" s="22">
        <v>0.53159015541083532</v>
      </c>
      <c r="AT101" s="22">
        <v>0.50852972677871144</v>
      </c>
      <c r="AU101" s="22">
        <v>0.45577437336225912</v>
      </c>
      <c r="AV101" s="22">
        <v>-0.14758607061912118</v>
      </c>
      <c r="AW101" s="22">
        <v>-0.10549455523930099</v>
      </c>
      <c r="AX101" s="22">
        <v>-0.20513500815354804</v>
      </c>
      <c r="AY101" s="22">
        <v>0.3409661967418729</v>
      </c>
      <c r="AZ101" s="22">
        <v>-0.18731716231633883</v>
      </c>
      <c r="BA101" s="22">
        <v>-0.43260096823634758</v>
      </c>
      <c r="BB101" s="22">
        <v>-0.50666319129812798</v>
      </c>
      <c r="BC101" s="22">
        <v>-0.17311744446829519</v>
      </c>
      <c r="BD101" s="22">
        <v>-0.69955860325082075</v>
      </c>
      <c r="BE101" s="22">
        <v>-0.20801257358446093</v>
      </c>
      <c r="BF101" s="22">
        <v>-0.23029153741377034</v>
      </c>
      <c r="BG101" s="22">
        <v>-0.58883344081841249</v>
      </c>
      <c r="BH101" s="22">
        <v>-0.99124070716193036</v>
      </c>
      <c r="BI101" s="22">
        <v>-0.2805617757600149</v>
      </c>
      <c r="BJ101" s="22">
        <v>0.70337355384577371</v>
      </c>
      <c r="BK101" s="22">
        <v>0.5812216227576219</v>
      </c>
      <c r="BL101" s="22">
        <v>0.58924579316333303</v>
      </c>
      <c r="BM101" s="22">
        <v>0.56651370663123657</v>
      </c>
      <c r="BN101" s="22">
        <v>0.58354748146458135</v>
      </c>
      <c r="BO101" s="22">
        <v>0.59985870247315221</v>
      </c>
      <c r="BP101" s="22">
        <v>0.64314282450293725</v>
      </c>
      <c r="BQ101" s="22">
        <v>0.73532570860529956</v>
      </c>
      <c r="BR101" s="22">
        <v>0.65920605745189265</v>
      </c>
      <c r="BS101" s="22">
        <v>0.3495339307824496</v>
      </c>
      <c r="BT101" s="22">
        <v>0.54663178268049983</v>
      </c>
    </row>
    <row r="102" spans="1:72" x14ac:dyDescent="0.2">
      <c r="A102">
        <v>3</v>
      </c>
      <c r="B102" s="2" t="s">
        <v>100</v>
      </c>
      <c r="C102" s="22">
        <v>0.37399563458573054</v>
      </c>
      <c r="D102" s="22">
        <v>0.3450099818256141</v>
      </c>
      <c r="E102" s="22">
        <v>0.31903682082702262</v>
      </c>
      <c r="F102" s="22">
        <v>0.29009830836986378</v>
      </c>
      <c r="G102" s="22">
        <v>0.29216151064880658</v>
      </c>
      <c r="H102" s="22">
        <v>0.29038982553746673</v>
      </c>
      <c r="I102" s="22">
        <v>0.27903531679219495</v>
      </c>
      <c r="J102" s="22">
        <v>0.26710278159171974</v>
      </c>
      <c r="K102" s="22">
        <v>0.23404140511173249</v>
      </c>
      <c r="L102" s="22">
        <v>0.1691198090730168</v>
      </c>
      <c r="M102" s="22">
        <v>-0.10157345115023557</v>
      </c>
      <c r="N102" s="22">
        <v>0.23448579722188559</v>
      </c>
      <c r="O102" s="22">
        <v>0.23046697904484889</v>
      </c>
      <c r="P102" s="22">
        <v>0.199923888516682</v>
      </c>
      <c r="Q102" s="22">
        <v>0.19435926866953712</v>
      </c>
      <c r="R102" s="22">
        <v>0.19778191552799818</v>
      </c>
      <c r="S102" s="22">
        <v>0.17530188039796643</v>
      </c>
      <c r="T102" s="22">
        <v>0.16327766161399784</v>
      </c>
      <c r="U102" s="22">
        <v>0.17143202438077382</v>
      </c>
      <c r="V102" s="22">
        <v>0.13325948395347792</v>
      </c>
      <c r="W102" s="22">
        <v>8.2104528720113659E-2</v>
      </c>
      <c r="X102" s="22">
        <v>6.7586276650387814E-2</v>
      </c>
      <c r="Y102" s="22">
        <v>0.99620910088346792</v>
      </c>
      <c r="Z102" s="22">
        <v>1</v>
      </c>
      <c r="AA102" s="22">
        <v>0.99395122494826926</v>
      </c>
      <c r="AB102" s="22">
        <v>0.99129778854260153</v>
      </c>
      <c r="AC102" s="22">
        <v>0.99083068685027276</v>
      </c>
      <c r="AD102" s="22">
        <v>0.97474463807222467</v>
      </c>
      <c r="AE102" s="22">
        <v>-1.8153642059990011E-2</v>
      </c>
      <c r="AF102" s="22">
        <v>-3.0195791071582375E-2</v>
      </c>
      <c r="AG102" s="22">
        <v>-0.22437500892468237</v>
      </c>
      <c r="AH102" s="22">
        <v>-0.23243120500193376</v>
      </c>
      <c r="AI102" s="22">
        <v>-0.22976133637335575</v>
      </c>
      <c r="AJ102" s="22">
        <v>-0.24548497561175706</v>
      </c>
      <c r="AK102" s="22">
        <v>0.52917539293620186</v>
      </c>
      <c r="AL102" s="22">
        <v>0.51130944461935335</v>
      </c>
      <c r="AM102" s="22">
        <v>0.4511470167068099</v>
      </c>
      <c r="AN102" s="22">
        <v>0.44861218233951877</v>
      </c>
      <c r="AO102" s="22">
        <v>0.42403047844619146</v>
      </c>
      <c r="AP102" s="22">
        <v>0.42062327512005149</v>
      </c>
      <c r="AQ102" s="22">
        <v>0.7142721450287195</v>
      </c>
      <c r="AR102" s="22">
        <v>0.70819804016779853</v>
      </c>
      <c r="AS102" s="22">
        <v>0.6921085619750954</v>
      </c>
      <c r="AT102" s="22">
        <v>0.69050500659751912</v>
      </c>
      <c r="AU102" s="22">
        <v>0.67052715562714649</v>
      </c>
      <c r="AV102" s="22">
        <v>-0.28099131321747944</v>
      </c>
      <c r="AW102" s="22">
        <v>-0.27643931360589752</v>
      </c>
      <c r="AX102" s="22">
        <v>-0.30520879298137787</v>
      </c>
      <c r="AY102" s="22">
        <v>-0.36931693574225233</v>
      </c>
      <c r="AZ102" s="22">
        <v>-0.42457332967198874</v>
      </c>
      <c r="BA102" s="22">
        <v>-0.43951654536251195</v>
      </c>
      <c r="BB102" s="22">
        <v>-0.47947171491888196</v>
      </c>
      <c r="BC102" s="22">
        <v>-0.21249222862612827</v>
      </c>
      <c r="BD102" s="22">
        <v>-0.2235444273744408</v>
      </c>
      <c r="BE102" s="22">
        <v>-0.2202191653985878</v>
      </c>
      <c r="BF102" s="22">
        <v>-0.25203437450187577</v>
      </c>
      <c r="BG102" s="22">
        <v>-0.24059281727481929</v>
      </c>
      <c r="BH102" s="22">
        <v>-0.23414680805697244</v>
      </c>
      <c r="BI102" s="22">
        <v>-0.26898647323271135</v>
      </c>
      <c r="BJ102" s="22">
        <v>0.64315459500077055</v>
      </c>
      <c r="BK102" s="22">
        <v>0.56446336596520164</v>
      </c>
      <c r="BL102" s="22">
        <v>0.56528807713486495</v>
      </c>
      <c r="BM102" s="22">
        <v>0.56067755787852647</v>
      </c>
      <c r="BN102" s="22">
        <v>0.75167832967938475</v>
      </c>
      <c r="BO102" s="22">
        <v>0.68081481659904519</v>
      </c>
      <c r="BP102" s="22">
        <v>0.68337064664046354</v>
      </c>
      <c r="BQ102" s="22">
        <v>0.64612786530795385</v>
      </c>
      <c r="BR102" s="22">
        <v>0.62989395147989835</v>
      </c>
      <c r="BS102" s="22">
        <v>0.87354534100963122</v>
      </c>
      <c r="BT102" s="22">
        <v>0.69859567221033647</v>
      </c>
    </row>
    <row r="103" spans="1:72" x14ac:dyDescent="0.2">
      <c r="A103">
        <v>3</v>
      </c>
      <c r="B103" s="2" t="s">
        <v>101</v>
      </c>
      <c r="C103" s="22">
        <v>0.41609429132921805</v>
      </c>
      <c r="D103" s="22">
        <v>0.3889745513715761</v>
      </c>
      <c r="E103" s="22">
        <v>0.36282962080207859</v>
      </c>
      <c r="F103" s="22">
        <v>0.33076992469768074</v>
      </c>
      <c r="G103" s="22">
        <v>0.33714186103526761</v>
      </c>
      <c r="H103" s="22">
        <v>0.33511175004094235</v>
      </c>
      <c r="I103" s="22">
        <v>0.32417757851242579</v>
      </c>
      <c r="J103" s="22">
        <v>0.31332663464278115</v>
      </c>
      <c r="K103" s="22">
        <v>0.27953275259760052</v>
      </c>
      <c r="L103" s="22">
        <v>0.21465933807215409</v>
      </c>
      <c r="M103" s="22">
        <v>-4.9666099235091125E-2</v>
      </c>
      <c r="N103" s="22">
        <v>0.2094029350279133</v>
      </c>
      <c r="O103" s="22">
        <v>0.19285159662328497</v>
      </c>
      <c r="P103" s="22">
        <v>0.18122951942127877</v>
      </c>
      <c r="Q103" s="22">
        <v>0.17365449577665509</v>
      </c>
      <c r="R103" s="22">
        <v>0.16314942846911692</v>
      </c>
      <c r="S103" s="22">
        <v>0.14757765130604525</v>
      </c>
      <c r="T103" s="22">
        <v>0.1474352149560296</v>
      </c>
      <c r="U103" s="22">
        <v>0.13221054963153553</v>
      </c>
      <c r="V103" s="22">
        <v>0.10322482274578408</v>
      </c>
      <c r="W103" s="22">
        <v>6.2586017566855015E-2</v>
      </c>
      <c r="X103" s="22">
        <v>3.694469178186522E-2</v>
      </c>
      <c r="Y103" s="22">
        <v>0.99191257674029909</v>
      </c>
      <c r="Z103" s="22">
        <v>0.99395122494826926</v>
      </c>
      <c r="AA103" s="22">
        <v>1</v>
      </c>
      <c r="AB103" s="22">
        <v>0.98781466243426286</v>
      </c>
      <c r="AC103" s="22">
        <v>0.99260530606629216</v>
      </c>
      <c r="AD103" s="22">
        <v>0.98264605228358981</v>
      </c>
      <c r="AE103" s="22">
        <v>-1.0116766643976429E-2</v>
      </c>
      <c r="AF103" s="22">
        <v>-2.1511124681692223E-2</v>
      </c>
      <c r="AG103" s="22">
        <v>-0.22482856216107414</v>
      </c>
      <c r="AH103" s="22">
        <v>-0.2269265893861403</v>
      </c>
      <c r="AI103" s="22">
        <v>-0.22514529459466348</v>
      </c>
      <c r="AJ103" s="22">
        <v>-0.2646999214491787</v>
      </c>
      <c r="AK103" s="22">
        <v>0.52776551729261967</v>
      </c>
      <c r="AL103" s="22">
        <v>0.51885070323509863</v>
      </c>
      <c r="AM103" s="22">
        <v>0.45120270509698385</v>
      </c>
      <c r="AN103" s="22">
        <v>0.45452748480147476</v>
      </c>
      <c r="AO103" s="22">
        <v>0.4239705818459224</v>
      </c>
      <c r="AP103" s="22">
        <v>0.4161619133862271</v>
      </c>
      <c r="AQ103" s="22">
        <v>0.71001650975124797</v>
      </c>
      <c r="AR103" s="22">
        <v>0.70657730879517511</v>
      </c>
      <c r="AS103" s="22">
        <v>0.68883867332888671</v>
      </c>
      <c r="AT103" s="22">
        <v>0.68455335113367055</v>
      </c>
      <c r="AU103" s="22">
        <v>0.67616519798113905</v>
      </c>
      <c r="AV103" s="22">
        <v>-0.2982785459179767</v>
      </c>
      <c r="AW103" s="22">
        <v>-0.30646728824709102</v>
      </c>
      <c r="AX103" s="22">
        <v>-0.3341483231535291</v>
      </c>
      <c r="AY103" s="22">
        <v>-0.37730315286548521</v>
      </c>
      <c r="AZ103" s="22">
        <v>-0.43097496562707843</v>
      </c>
      <c r="BA103" s="22">
        <v>-0.45079325899635808</v>
      </c>
      <c r="BB103" s="22">
        <v>-0.492752511843981</v>
      </c>
      <c r="BC103" s="22">
        <v>-0.20040268821704851</v>
      </c>
      <c r="BD103" s="22">
        <v>-0.21780672534410275</v>
      </c>
      <c r="BE103" s="22">
        <v>-0.21894855935519789</v>
      </c>
      <c r="BF103" s="22">
        <v>-0.22194225899213652</v>
      </c>
      <c r="BG103" s="22">
        <v>-0.23294482397979793</v>
      </c>
      <c r="BH103" s="22">
        <v>-0.22914267134231606</v>
      </c>
      <c r="BI103" s="22">
        <v>-0.26866958942372365</v>
      </c>
      <c r="BJ103" s="22">
        <v>0.61537232800819164</v>
      </c>
      <c r="BK103" s="22">
        <v>0.54815693704673762</v>
      </c>
      <c r="BL103" s="22">
        <v>0.53738608664510801</v>
      </c>
      <c r="BM103" s="22">
        <v>0.55025703892066646</v>
      </c>
      <c r="BN103" s="22">
        <v>0.74408939046548561</v>
      </c>
      <c r="BO103" s="22">
        <v>0.65548587744617381</v>
      </c>
      <c r="BP103" s="22">
        <v>0.66582390182514539</v>
      </c>
      <c r="BQ103" s="22">
        <v>0.62164414118994993</v>
      </c>
      <c r="BR103" s="22">
        <v>0.60549569630021916</v>
      </c>
      <c r="BS103" s="22">
        <v>0.85855395780692934</v>
      </c>
      <c r="BT103" s="22">
        <v>0.67880970626615467</v>
      </c>
    </row>
    <row r="104" spans="1:72" x14ac:dyDescent="0.2">
      <c r="A104">
        <v>3</v>
      </c>
      <c r="B104" s="2" t="s">
        <v>99</v>
      </c>
      <c r="C104" s="22">
        <v>0.36122569226988455</v>
      </c>
      <c r="D104" s="22">
        <v>0.33437337198954786</v>
      </c>
      <c r="E104" s="22">
        <v>0.30850101759612203</v>
      </c>
      <c r="F104" s="22">
        <v>0.28403715830737608</v>
      </c>
      <c r="G104" s="22">
        <v>0.28189417578923576</v>
      </c>
      <c r="H104" s="22">
        <v>0.27901226903744886</v>
      </c>
      <c r="I104" s="22">
        <v>0.26815543319291385</v>
      </c>
      <c r="J104" s="22">
        <v>0.25673810518725454</v>
      </c>
      <c r="K104" s="22">
        <v>0.22459661138515757</v>
      </c>
      <c r="L104" s="22">
        <v>0.16049999738469758</v>
      </c>
      <c r="M104" s="22">
        <v>-0.11091968944853341</v>
      </c>
      <c r="N104" s="22">
        <v>0.24972806678021539</v>
      </c>
      <c r="O104" s="22">
        <v>0.24422431785299636</v>
      </c>
      <c r="P104" s="22">
        <v>0.22344517179553808</v>
      </c>
      <c r="Q104" s="22">
        <v>0.2128748984657759</v>
      </c>
      <c r="R104" s="22">
        <v>0.20479896319894678</v>
      </c>
      <c r="S104" s="22">
        <v>0.18987848386397285</v>
      </c>
      <c r="T104" s="22">
        <v>0.16549795558584965</v>
      </c>
      <c r="U104" s="22">
        <v>0.16155103462515047</v>
      </c>
      <c r="V104" s="22">
        <v>0.15014021763280033</v>
      </c>
      <c r="W104" s="22">
        <v>8.4215931142050671E-2</v>
      </c>
      <c r="X104" s="22">
        <v>7.9347561327980751E-2</v>
      </c>
      <c r="Y104" s="22">
        <v>1</v>
      </c>
      <c r="Z104" s="22">
        <v>0.99620910088346792</v>
      </c>
      <c r="AA104" s="22">
        <v>0.99191257674029909</v>
      </c>
      <c r="AB104" s="22">
        <v>0.9881824133042052</v>
      </c>
      <c r="AC104" s="22">
        <v>0.98782410754471583</v>
      </c>
      <c r="AD104" s="22">
        <v>0.97890153546015368</v>
      </c>
      <c r="AE104" s="22">
        <v>-7.3769295323586675E-3</v>
      </c>
      <c r="AF104" s="22">
        <v>-2.5569319120607427E-2</v>
      </c>
      <c r="AG104" s="22">
        <v>-0.21145131462266301</v>
      </c>
      <c r="AH104" s="22">
        <v>-0.21809260359179847</v>
      </c>
      <c r="AI104" s="22">
        <v>-0.22542255226834429</v>
      </c>
      <c r="AJ104" s="22">
        <v>-0.25785073688564836</v>
      </c>
      <c r="AK104" s="22">
        <v>0.54957678032063295</v>
      </c>
      <c r="AL104" s="22">
        <v>0.5179681071917579</v>
      </c>
      <c r="AM104" s="22">
        <v>0.45751297251065448</v>
      </c>
      <c r="AN104" s="22">
        <v>0.45470986643947253</v>
      </c>
      <c r="AO104" s="22">
        <v>0.43192960980686101</v>
      </c>
      <c r="AP104" s="22">
        <v>0.4286603614699524</v>
      </c>
      <c r="AQ104" s="22">
        <v>0.70783792184443228</v>
      </c>
      <c r="AR104" s="22">
        <v>0.70709709986978375</v>
      </c>
      <c r="AS104" s="22">
        <v>0.68996121579739178</v>
      </c>
      <c r="AT104" s="22">
        <v>0.68547743071901701</v>
      </c>
      <c r="AU104" s="22">
        <v>0.66887771457422862</v>
      </c>
      <c r="AV104" s="22">
        <v>-0.27152383655216122</v>
      </c>
      <c r="AW104" s="22">
        <v>-0.27608682499386566</v>
      </c>
      <c r="AX104" s="22">
        <v>-0.29631672432583905</v>
      </c>
      <c r="AY104" s="22">
        <v>-0.38742923732830503</v>
      </c>
      <c r="AZ104" s="22">
        <v>-0.4054857634220092</v>
      </c>
      <c r="BA104" s="22">
        <v>-0.41734043081002226</v>
      </c>
      <c r="BB104" s="22">
        <v>-0.47834018165321229</v>
      </c>
      <c r="BC104" s="22">
        <v>-0.20349651065502752</v>
      </c>
      <c r="BD104" s="22">
        <v>-0.21178538559698382</v>
      </c>
      <c r="BE104" s="22">
        <v>-0.21542274490828475</v>
      </c>
      <c r="BF104" s="22">
        <v>-0.2171968673746929</v>
      </c>
      <c r="BG104" s="22">
        <v>-0.23141003728579729</v>
      </c>
      <c r="BH104" s="22">
        <v>-0.24095145284822722</v>
      </c>
      <c r="BI104" s="22">
        <v>-0.25922241629473292</v>
      </c>
      <c r="BJ104" s="22">
        <v>0.64548641064557033</v>
      </c>
      <c r="BK104" s="22">
        <v>0.57224296192111934</v>
      </c>
      <c r="BL104" s="22">
        <v>0.56894884841486204</v>
      </c>
      <c r="BM104" s="22">
        <v>0.56389503929805951</v>
      </c>
      <c r="BN104" s="22">
        <v>0.75216552424714567</v>
      </c>
      <c r="BO104" s="22">
        <v>0.69020811409635208</v>
      </c>
      <c r="BP104" s="22">
        <v>0.68725124106303492</v>
      </c>
      <c r="BQ104" s="22">
        <v>0.65313562882906528</v>
      </c>
      <c r="BR104" s="22">
        <v>0.62063472155976451</v>
      </c>
      <c r="BS104" s="22">
        <v>0.86951669062809789</v>
      </c>
      <c r="BT104" s="22">
        <v>0.69065677090446143</v>
      </c>
    </row>
    <row r="105" spans="1:72" x14ac:dyDescent="0.2">
      <c r="A105">
        <v>3</v>
      </c>
      <c r="B105" s="2" t="s">
        <v>103</v>
      </c>
      <c r="C105" s="22">
        <v>0.4112641185533446</v>
      </c>
      <c r="D105" s="22">
        <v>0.38195638720806491</v>
      </c>
      <c r="E105" s="22">
        <v>0.35741259572597167</v>
      </c>
      <c r="F105" s="22">
        <v>0.33088217598299607</v>
      </c>
      <c r="G105" s="22">
        <v>0.33170443818649303</v>
      </c>
      <c r="H105" s="22">
        <v>0.32935576082590978</v>
      </c>
      <c r="I105" s="22">
        <v>0.31865509817300519</v>
      </c>
      <c r="J105" s="22">
        <v>0.30942569040908524</v>
      </c>
      <c r="K105" s="22">
        <v>0.27346468391894463</v>
      </c>
      <c r="L105" s="22">
        <v>0.20915370598801927</v>
      </c>
      <c r="M105" s="22">
        <v>-5.6159779574049773E-2</v>
      </c>
      <c r="N105" s="22">
        <v>0.207074585329931</v>
      </c>
      <c r="O105" s="22">
        <v>0.19613458304776449</v>
      </c>
      <c r="P105" s="22">
        <v>0.17145206579440594</v>
      </c>
      <c r="Q105" s="22">
        <v>0.16755946097976909</v>
      </c>
      <c r="R105" s="22">
        <v>0.16936593988243373</v>
      </c>
      <c r="S105" s="22">
        <v>0.1476456257918253</v>
      </c>
      <c r="T105" s="22">
        <v>0.12830194029695974</v>
      </c>
      <c r="U105" s="22">
        <v>0.1427916822454261</v>
      </c>
      <c r="V105" s="22">
        <v>0.10606117651453444</v>
      </c>
      <c r="W105" s="22">
        <v>6.0578876521261947E-2</v>
      </c>
      <c r="X105" s="22">
        <v>4.2238194045284373E-2</v>
      </c>
      <c r="Y105" s="22">
        <v>0.98782410754471583</v>
      </c>
      <c r="Z105" s="22">
        <v>0.99083068685027276</v>
      </c>
      <c r="AA105" s="22">
        <v>0.99260530606629216</v>
      </c>
      <c r="AB105" s="22">
        <v>0.99204900017576259</v>
      </c>
      <c r="AC105" s="22">
        <v>1</v>
      </c>
      <c r="AD105" s="22">
        <v>0.98063201158345359</v>
      </c>
      <c r="AE105" s="22">
        <v>-2.2662902197789284E-2</v>
      </c>
      <c r="AF105" s="22">
        <v>-3.3108058117786818E-2</v>
      </c>
      <c r="AG105" s="22">
        <v>-0.21801604370279201</v>
      </c>
      <c r="AH105" s="22">
        <v>-0.21809108426852222</v>
      </c>
      <c r="AI105" s="22">
        <v>-0.22863673739864981</v>
      </c>
      <c r="AJ105" s="22">
        <v>-0.24320300160182448</v>
      </c>
      <c r="AK105" s="22">
        <v>0.50447323571224367</v>
      </c>
      <c r="AL105" s="22">
        <v>0.50309348807057286</v>
      </c>
      <c r="AM105" s="22">
        <v>0.49235211344144569</v>
      </c>
      <c r="AN105" s="22">
        <v>0.49374589274626868</v>
      </c>
      <c r="AO105" s="22">
        <v>0.46640980874791244</v>
      </c>
      <c r="AP105" s="22">
        <v>0.45754263260908745</v>
      </c>
      <c r="AQ105" s="22">
        <v>0.68381164283592744</v>
      </c>
      <c r="AR105" s="22">
        <v>0.66955958239545976</v>
      </c>
      <c r="AS105" s="22">
        <v>0.6582927445356298</v>
      </c>
      <c r="AT105" s="22">
        <v>0.65346055221689747</v>
      </c>
      <c r="AU105" s="22">
        <v>0.64221406148215265</v>
      </c>
      <c r="AV105" s="22">
        <v>-0.27579894927829451</v>
      </c>
      <c r="AW105" s="22">
        <v>-0.2888580005166182</v>
      </c>
      <c r="AX105" s="22">
        <v>-0.30696759042329508</v>
      </c>
      <c r="AY105" s="22">
        <v>-0.34706392461762758</v>
      </c>
      <c r="AZ105" s="22">
        <v>-0.41784772296581463</v>
      </c>
      <c r="BA105" s="22">
        <v>-0.43189448186226337</v>
      </c>
      <c r="BB105" s="22">
        <v>-0.4827113464665681</v>
      </c>
      <c r="BC105" s="22">
        <v>-0.20782166618098299</v>
      </c>
      <c r="BD105" s="22">
        <v>-0.21856763261185161</v>
      </c>
      <c r="BE105" s="22">
        <v>-0.22441178390793198</v>
      </c>
      <c r="BF105" s="22">
        <v>-0.24577560500830245</v>
      </c>
      <c r="BG105" s="22">
        <v>-0.25095635514471459</v>
      </c>
      <c r="BH105" s="22">
        <v>-0.2258538861178232</v>
      </c>
      <c r="BI105" s="22">
        <v>-0.26281114688153745</v>
      </c>
      <c r="BJ105" s="22">
        <v>0.60368979120524657</v>
      </c>
      <c r="BK105" s="22">
        <v>0.53300450243291586</v>
      </c>
      <c r="BL105" s="22">
        <v>0.53990462909744852</v>
      </c>
      <c r="BM105" s="22">
        <v>0.52717433249424783</v>
      </c>
      <c r="BN105" s="22">
        <v>0.72793154556071071</v>
      </c>
      <c r="BO105" s="22">
        <v>0.6368090926472797</v>
      </c>
      <c r="BP105" s="22">
        <v>0.65986001870721744</v>
      </c>
      <c r="BQ105" s="22">
        <v>0.60494545736449234</v>
      </c>
      <c r="BR105" s="22">
        <v>0.60610211511144707</v>
      </c>
      <c r="BS105" s="22">
        <v>0.84271154966602668</v>
      </c>
      <c r="BT105" s="22">
        <v>0.66390075348220901</v>
      </c>
    </row>
    <row r="106" spans="1:72" x14ac:dyDescent="0.2">
      <c r="A106">
        <v>3</v>
      </c>
      <c r="B106" s="2" t="s">
        <v>102</v>
      </c>
      <c r="C106" s="22">
        <v>0.39859253157668229</v>
      </c>
      <c r="D106" s="22">
        <v>0.36527801504511181</v>
      </c>
      <c r="E106" s="22">
        <v>0.33800583970722453</v>
      </c>
      <c r="F106" s="22">
        <v>0.31390061965092042</v>
      </c>
      <c r="G106" s="22">
        <v>0.31056848585781222</v>
      </c>
      <c r="H106" s="22">
        <v>0.31049412048668418</v>
      </c>
      <c r="I106" s="22">
        <v>0.29722094063660986</v>
      </c>
      <c r="J106" s="22">
        <v>0.28652929551515266</v>
      </c>
      <c r="K106" s="22">
        <v>0.24873295279058108</v>
      </c>
      <c r="L106" s="22">
        <v>0.18402588295405126</v>
      </c>
      <c r="M106" s="22">
        <v>-8.0975072420562511E-2</v>
      </c>
      <c r="N106" s="22">
        <v>0.22061539918403267</v>
      </c>
      <c r="O106" s="22">
        <v>0.22093706757853857</v>
      </c>
      <c r="P106" s="22">
        <v>0.17670326154916982</v>
      </c>
      <c r="Q106" s="22">
        <v>0.18225542333989317</v>
      </c>
      <c r="R106" s="22">
        <v>0.18439074864979874</v>
      </c>
      <c r="S106" s="22">
        <v>0.15928347668230941</v>
      </c>
      <c r="T106" s="22">
        <v>0.1424332930112914</v>
      </c>
      <c r="U106" s="22">
        <v>0.16460729302822899</v>
      </c>
      <c r="V106" s="22">
        <v>0.11326078075585636</v>
      </c>
      <c r="W106" s="22">
        <v>5.5264248585887736E-2</v>
      </c>
      <c r="X106" s="22">
        <v>6.1218858591429837E-2</v>
      </c>
      <c r="Y106" s="22">
        <v>0.9881824133042052</v>
      </c>
      <c r="Z106" s="22">
        <v>0.99129778854260153</v>
      </c>
      <c r="AA106" s="22">
        <v>0.98781466243426286</v>
      </c>
      <c r="AB106" s="22">
        <v>1</v>
      </c>
      <c r="AC106" s="22">
        <v>0.99204900017576259</v>
      </c>
      <c r="AD106" s="22">
        <v>0.96960779912245332</v>
      </c>
      <c r="AE106" s="22">
        <v>-1.0612339719329124E-2</v>
      </c>
      <c r="AF106" s="22">
        <v>-2.2581589596768106E-2</v>
      </c>
      <c r="AG106" s="22">
        <v>-0.2201025750047832</v>
      </c>
      <c r="AH106" s="22">
        <v>-0.22649647357386607</v>
      </c>
      <c r="AI106" s="22">
        <v>-0.2314012985617927</v>
      </c>
      <c r="AJ106" s="22">
        <v>-0.25582188877560624</v>
      </c>
      <c r="AK106" s="22">
        <v>0.51569993482077403</v>
      </c>
      <c r="AL106" s="22">
        <v>0.50325228039387815</v>
      </c>
      <c r="AM106" s="22">
        <v>0.455441680430825</v>
      </c>
      <c r="AN106" s="22">
        <v>0.45323600125984109</v>
      </c>
      <c r="AO106" s="22">
        <v>0.42618901140132998</v>
      </c>
      <c r="AP106" s="22">
        <v>0.42365308706866783</v>
      </c>
      <c r="AQ106" s="22">
        <v>0.70346704154195028</v>
      </c>
      <c r="AR106" s="22">
        <v>0.6836449318904626</v>
      </c>
      <c r="AS106" s="22">
        <v>0.67954788075242989</v>
      </c>
      <c r="AT106" s="22">
        <v>0.67646497938031414</v>
      </c>
      <c r="AU106" s="22">
        <v>0.66116433218012893</v>
      </c>
      <c r="AV106" s="22">
        <v>-0.28753275820649787</v>
      </c>
      <c r="AW106" s="22">
        <v>-0.30346983194850086</v>
      </c>
      <c r="AX106" s="22">
        <v>-0.32768309109280308</v>
      </c>
      <c r="AY106" s="22">
        <v>-0.37770610369244118</v>
      </c>
      <c r="AZ106" s="22">
        <v>-0.4335779973306409</v>
      </c>
      <c r="BA106" s="22">
        <v>-0.44235293075798077</v>
      </c>
      <c r="BB106" s="22">
        <v>-0.4277386484939526</v>
      </c>
      <c r="BC106" s="22">
        <v>-0.21173773288545353</v>
      </c>
      <c r="BD106" s="22">
        <v>-0.21322006218736994</v>
      </c>
      <c r="BE106" s="22">
        <v>-0.23177455397431773</v>
      </c>
      <c r="BF106" s="22">
        <v>-0.25448948165410162</v>
      </c>
      <c r="BG106" s="22">
        <v>-0.24078401924039042</v>
      </c>
      <c r="BH106" s="22">
        <v>-0.23774465105051978</v>
      </c>
      <c r="BI106" s="22">
        <v>-0.27340915591660353</v>
      </c>
      <c r="BJ106" s="22">
        <v>0.63584185129558757</v>
      </c>
      <c r="BK106" s="22">
        <v>0.56323209141618813</v>
      </c>
      <c r="BL106" s="22">
        <v>0.57374447989828781</v>
      </c>
      <c r="BM106" s="22">
        <v>0.53843433528813811</v>
      </c>
      <c r="BN106" s="22">
        <v>0.73453867168760012</v>
      </c>
      <c r="BO106" s="22">
        <v>0.66920797230051421</v>
      </c>
      <c r="BP106" s="22">
        <v>0.6769841050789227</v>
      </c>
      <c r="BQ106" s="22">
        <v>0.62597106733192465</v>
      </c>
      <c r="BR106" s="22">
        <v>0.62038769341810518</v>
      </c>
      <c r="BS106" s="22">
        <v>0.85966177119590514</v>
      </c>
      <c r="BT106" s="22">
        <v>0.68480741085872843</v>
      </c>
    </row>
    <row r="107" spans="1:72" x14ac:dyDescent="0.2">
      <c r="A107">
        <v>3</v>
      </c>
      <c r="B107" s="2" t="s">
        <v>104</v>
      </c>
      <c r="C107" s="22">
        <v>0.42786832016465676</v>
      </c>
      <c r="D107" s="22">
        <v>0.40790173382166056</v>
      </c>
      <c r="E107" s="22">
        <v>0.3872529194640329</v>
      </c>
      <c r="F107" s="22">
        <v>0.34315551340989298</v>
      </c>
      <c r="G107" s="22">
        <v>0.36041133261978314</v>
      </c>
      <c r="H107" s="22">
        <v>0.35732376784853659</v>
      </c>
      <c r="I107" s="22">
        <v>0.34717103503573005</v>
      </c>
      <c r="J107" s="22">
        <v>0.338009678821588</v>
      </c>
      <c r="K107" s="22">
        <v>0.30903370582579459</v>
      </c>
      <c r="L107" s="22">
        <v>0.24068156317605488</v>
      </c>
      <c r="M107" s="22">
        <v>-1.9303413695680501E-2</v>
      </c>
      <c r="N107" s="22">
        <v>0.18943816209263889</v>
      </c>
      <c r="O107" s="22">
        <v>0.15392116691811447</v>
      </c>
      <c r="P107" s="22">
        <v>0.13950097187427729</v>
      </c>
      <c r="Q107" s="22">
        <v>0.14297544427997624</v>
      </c>
      <c r="R107" s="22">
        <v>0.13484847673053385</v>
      </c>
      <c r="S107" s="22">
        <v>0.12371638696808426</v>
      </c>
      <c r="T107" s="22">
        <v>7.9139049555651111E-2</v>
      </c>
      <c r="U107" s="22">
        <v>8.6505817382938971E-2</v>
      </c>
      <c r="V107" s="22">
        <v>8.3976007382737555E-2</v>
      </c>
      <c r="W107" s="22">
        <v>5.3566992256107074E-2</v>
      </c>
      <c r="X107" s="22">
        <v>-5.0157920048882034E-3</v>
      </c>
      <c r="Y107" s="22">
        <v>0.97890153546015368</v>
      </c>
      <c r="Z107" s="22">
        <v>0.97474463807222467</v>
      </c>
      <c r="AA107" s="22">
        <v>0.98264605228358981</v>
      </c>
      <c r="AB107" s="22">
        <v>0.96960779912245332</v>
      </c>
      <c r="AC107" s="22">
        <v>0.98063201158345359</v>
      </c>
      <c r="AD107" s="22">
        <v>1</v>
      </c>
      <c r="AE107" s="22">
        <v>4.5624868533371889E-4</v>
      </c>
      <c r="AF107" s="22">
        <v>-5.1999477907692616E-3</v>
      </c>
      <c r="AG107" s="22">
        <v>-0.21149375545457877</v>
      </c>
      <c r="AH107" s="22">
        <v>-0.21120368126166547</v>
      </c>
      <c r="AI107" s="22">
        <v>-0.22596286625370532</v>
      </c>
      <c r="AJ107" s="22">
        <v>-0.23068621723013114</v>
      </c>
      <c r="AK107" s="22">
        <v>0.53679765455033435</v>
      </c>
      <c r="AL107" s="22">
        <v>0.52650017822546447</v>
      </c>
      <c r="AM107" s="22">
        <v>0.50199929938155929</v>
      </c>
      <c r="AN107" s="22">
        <v>0.50400716797996514</v>
      </c>
      <c r="AO107" s="22">
        <v>0.4736590364167087</v>
      </c>
      <c r="AP107" s="22">
        <v>0.46961113394065396</v>
      </c>
      <c r="AQ107" s="22">
        <v>0.65630756483900921</v>
      </c>
      <c r="AR107" s="22">
        <v>0.65821381485389985</v>
      </c>
      <c r="AS107" s="22">
        <v>0.64297420086307089</v>
      </c>
      <c r="AT107" s="22">
        <v>0.62213917221336046</v>
      </c>
      <c r="AU107" s="22">
        <v>0.62691263444156353</v>
      </c>
      <c r="AV107" s="22">
        <v>-0.35339219673725575</v>
      </c>
      <c r="AW107" s="22">
        <v>-0.32004469489836923</v>
      </c>
      <c r="AX107" s="22">
        <v>-0.3589605821029026</v>
      </c>
      <c r="AY107" s="22">
        <v>-0.40052266044680762</v>
      </c>
      <c r="AZ107" s="22">
        <v>-0.43540714954714604</v>
      </c>
      <c r="BA107" s="22">
        <v>-0.48315575263964528</v>
      </c>
      <c r="BB107" s="22">
        <v>-0.50326086730394048</v>
      </c>
      <c r="BC107" s="22">
        <v>-0.21759680821737171</v>
      </c>
      <c r="BD107" s="22">
        <v>-0.24343733214304461</v>
      </c>
      <c r="BE107" s="22">
        <v>-0.21177551688574184</v>
      </c>
      <c r="BF107" s="22">
        <v>-0.24593066162199237</v>
      </c>
      <c r="BG107" s="22">
        <v>-0.25217449732221847</v>
      </c>
      <c r="BH107" s="22">
        <v>-0.23072186594686314</v>
      </c>
      <c r="BI107" s="22">
        <v>-0.25995952162611785</v>
      </c>
      <c r="BJ107" s="22">
        <v>0.56820554322484174</v>
      </c>
      <c r="BK107" s="22">
        <v>0.4877379441520544</v>
      </c>
      <c r="BL107" s="22">
        <v>0.49999549367510776</v>
      </c>
      <c r="BM107" s="22">
        <v>0.50557131713196035</v>
      </c>
      <c r="BN107" s="22">
        <v>0.71509481393533303</v>
      </c>
      <c r="BO107" s="22">
        <v>0.60858337521928163</v>
      </c>
      <c r="BP107" s="22">
        <v>0.63965835296640139</v>
      </c>
      <c r="BQ107" s="22">
        <v>0.58230237074782099</v>
      </c>
      <c r="BR107" s="22">
        <v>0.56044609710115756</v>
      </c>
      <c r="BS107" s="22">
        <v>0.80921111753739516</v>
      </c>
      <c r="BT107" s="22">
        <v>0.62356085571628894</v>
      </c>
    </row>
    <row r="108" spans="1:72" x14ac:dyDescent="0.2">
      <c r="A108">
        <v>4</v>
      </c>
      <c r="B108" s="2" t="s">
        <v>105</v>
      </c>
      <c r="C108" s="22">
        <v>-0.10663688714147156</v>
      </c>
      <c r="D108" s="22">
        <v>-0.10069658851438458</v>
      </c>
      <c r="E108" s="22">
        <v>-0.10314735910942706</v>
      </c>
      <c r="F108" s="22">
        <v>-8.9102733392525293E-2</v>
      </c>
      <c r="G108" s="22">
        <v>-0.10240102202310655</v>
      </c>
      <c r="H108" s="22">
        <v>-0.10826308560306169</v>
      </c>
      <c r="I108" s="22">
        <v>-0.10304198232995224</v>
      </c>
      <c r="J108" s="22">
        <v>-0.10835526419946115</v>
      </c>
      <c r="K108" s="22">
        <v>-0.10504035854142128</v>
      </c>
      <c r="L108" s="22">
        <v>-0.11262786876342265</v>
      </c>
      <c r="M108" s="22">
        <v>-0.18751522185554467</v>
      </c>
      <c r="N108" s="22">
        <v>5.2553768090541533E-2</v>
      </c>
      <c r="O108" s="22">
        <v>-1.1595447962771297E-2</v>
      </c>
      <c r="P108" s="22">
        <v>0.1615080902619066</v>
      </c>
      <c r="Q108" s="22">
        <v>2.5127878334166534E-2</v>
      </c>
      <c r="R108" s="22">
        <v>-1.5637982189335459E-2</v>
      </c>
      <c r="S108" s="22">
        <v>-1.5351513214016189E-2</v>
      </c>
      <c r="T108" s="22">
        <v>-3.7226494992929307E-2</v>
      </c>
      <c r="U108" s="22">
        <v>1.9112283809210966E-2</v>
      </c>
      <c r="V108" s="22">
        <v>9.6252801299939059E-2</v>
      </c>
      <c r="W108" s="22">
        <v>0.19899527444716908</v>
      </c>
      <c r="X108" s="22">
        <v>0.16854604521762628</v>
      </c>
      <c r="Y108" s="22">
        <v>-7.3769295323586675E-3</v>
      </c>
      <c r="Z108" s="22">
        <v>-1.8153642059990011E-2</v>
      </c>
      <c r="AA108" s="22">
        <v>-1.0116766643976429E-2</v>
      </c>
      <c r="AB108" s="22">
        <v>-1.0612339719329124E-2</v>
      </c>
      <c r="AC108" s="22">
        <v>-2.2662902197789284E-2</v>
      </c>
      <c r="AD108" s="22">
        <v>4.5624868533371889E-4</v>
      </c>
      <c r="AE108" s="22">
        <v>1</v>
      </c>
      <c r="AF108" s="22">
        <v>0.99427225638459016</v>
      </c>
      <c r="AG108" s="22">
        <v>-0.14539600625436022</v>
      </c>
      <c r="AH108" s="22">
        <v>-0.17689270485177003</v>
      </c>
      <c r="AI108" s="22">
        <v>-0.15475920830047862</v>
      </c>
      <c r="AJ108" s="22">
        <v>-0.197493946210342</v>
      </c>
      <c r="AK108" s="22">
        <v>0.7043742525587362</v>
      </c>
      <c r="AL108" s="22">
        <v>0.74994719089865269</v>
      </c>
      <c r="AM108" s="22">
        <v>-0.19597687547257861</v>
      </c>
      <c r="AN108" s="22">
        <v>-0.18051854470106596</v>
      </c>
      <c r="AO108" s="22">
        <v>-0.19090214099270422</v>
      </c>
      <c r="AP108" s="22">
        <v>-0.18690760017748106</v>
      </c>
      <c r="AQ108" s="22">
        <v>1.436592616262952E-2</v>
      </c>
      <c r="AR108" s="22">
        <v>-8.3770101920496685E-3</v>
      </c>
      <c r="AS108" s="22">
        <v>-1.5337755383987619E-2</v>
      </c>
      <c r="AT108" s="22">
        <v>1.3997519740376989E-2</v>
      </c>
      <c r="AU108" s="22">
        <v>-3.0289356344468134E-2</v>
      </c>
      <c r="AV108" s="22">
        <v>-0.24017952581198423</v>
      </c>
      <c r="AW108" s="22">
        <v>-0.33889319067929941</v>
      </c>
      <c r="AX108" s="22">
        <v>-0.26818921877819629</v>
      </c>
      <c r="AY108" s="22">
        <v>-0.35822400933393678</v>
      </c>
      <c r="AZ108" s="22">
        <v>-0.36710855847126139</v>
      </c>
      <c r="BA108" s="22">
        <v>-0.34117953214876995</v>
      </c>
      <c r="BB108" s="22">
        <v>-0.2369461926522812</v>
      </c>
      <c r="BC108" s="22">
        <v>-0.23251233122518261</v>
      </c>
      <c r="BD108" s="22">
        <v>-7.5933962519480466E-2</v>
      </c>
      <c r="BE108" s="22">
        <v>-0.17633961397005449</v>
      </c>
      <c r="BF108" s="22">
        <v>-0.13056139957608667</v>
      </c>
      <c r="BG108" s="22">
        <v>-0.17242539515901256</v>
      </c>
      <c r="BH108" s="22">
        <v>-0.2169450663406324</v>
      </c>
      <c r="BI108" s="22">
        <v>-0.12479859857418658</v>
      </c>
      <c r="BJ108" s="22">
        <v>-1.3921772589685948E-2</v>
      </c>
      <c r="BK108" s="22">
        <v>2.9184879495268819E-2</v>
      </c>
      <c r="BL108" s="22">
        <v>-3.3469080196902916E-2</v>
      </c>
      <c r="BM108" s="22">
        <v>-4.5450806745124188E-2</v>
      </c>
      <c r="BN108" s="22">
        <v>-9.4544774428899775E-2</v>
      </c>
      <c r="BO108" s="22">
        <v>-7.9060554021538245E-3</v>
      </c>
      <c r="BP108" s="22">
        <v>-5.3644524771190777E-2</v>
      </c>
      <c r="BQ108" s="22">
        <v>7.0318452958613359E-2</v>
      </c>
      <c r="BR108" s="22">
        <v>7.0159441502715802E-2</v>
      </c>
      <c r="BS108" s="22">
        <v>5.9537623263915731E-3</v>
      </c>
      <c r="BT108" s="22">
        <v>2.0610887646118611E-2</v>
      </c>
    </row>
    <row r="109" spans="1:72" x14ac:dyDescent="0.2">
      <c r="A109">
        <v>4</v>
      </c>
      <c r="B109" s="2" t="s">
        <v>106</v>
      </c>
      <c r="C109" s="22">
        <v>-0.101769364001785</v>
      </c>
      <c r="D109" s="22">
        <v>-8.5158443411706128E-2</v>
      </c>
      <c r="E109" s="22">
        <v>-8.5597097898461927E-2</v>
      </c>
      <c r="F109" s="22">
        <v>-8.5299475562734747E-2</v>
      </c>
      <c r="G109" s="22">
        <v>-8.3882467570780342E-2</v>
      </c>
      <c r="H109" s="22">
        <v>-8.8889209411326053E-2</v>
      </c>
      <c r="I109" s="22">
        <v>-9.4192975126056636E-2</v>
      </c>
      <c r="J109" s="22">
        <v>-9.0545588310474753E-2</v>
      </c>
      <c r="K109" s="22">
        <v>-8.4519648266550382E-2</v>
      </c>
      <c r="L109" s="22">
        <v>-0.10052123607397176</v>
      </c>
      <c r="M109" s="22">
        <v>-0.17375129457061819</v>
      </c>
      <c r="N109" s="22">
        <v>3.8248886705234166E-2</v>
      </c>
      <c r="O109" s="22">
        <v>-2.6019257905672659E-2</v>
      </c>
      <c r="P109" s="22">
        <v>0.11907819787852271</v>
      </c>
      <c r="Q109" s="22">
        <v>-2.2491282983814611E-2</v>
      </c>
      <c r="R109" s="22">
        <v>-3.6238727360652111E-2</v>
      </c>
      <c r="S109" s="22">
        <v>-2.9853041970097124E-2</v>
      </c>
      <c r="T109" s="22">
        <v>-6.1084845762252205E-2</v>
      </c>
      <c r="U109" s="22">
        <v>7.0351469681115145E-3</v>
      </c>
      <c r="V109" s="22">
        <v>4.6380089252293685E-2</v>
      </c>
      <c r="W109" s="22">
        <v>0.16833288971047938</v>
      </c>
      <c r="X109" s="22">
        <v>0.13409185121455286</v>
      </c>
      <c r="Y109" s="22">
        <v>-2.5569319120607427E-2</v>
      </c>
      <c r="Z109" s="22">
        <v>-3.0195791071582375E-2</v>
      </c>
      <c r="AA109" s="22">
        <v>-2.1511124681692223E-2</v>
      </c>
      <c r="AB109" s="22">
        <v>-2.2581589596768106E-2</v>
      </c>
      <c r="AC109" s="22">
        <v>-3.3108058117786818E-2</v>
      </c>
      <c r="AD109" s="22">
        <v>-5.1999477907692616E-3</v>
      </c>
      <c r="AE109" s="22">
        <v>0.99427225638459016</v>
      </c>
      <c r="AF109" s="22">
        <v>1</v>
      </c>
      <c r="AG109" s="22">
        <v>-0.13815100874242908</v>
      </c>
      <c r="AH109" s="22">
        <v>-0.17752001291038441</v>
      </c>
      <c r="AI109" s="22">
        <v>-0.15587214804511623</v>
      </c>
      <c r="AJ109" s="22">
        <v>-0.18435253626793821</v>
      </c>
      <c r="AK109" s="22">
        <v>0.68148658277525509</v>
      </c>
      <c r="AL109" s="22">
        <v>0.73888072108037472</v>
      </c>
      <c r="AM109" s="22">
        <v>-0.1852917398105827</v>
      </c>
      <c r="AN109" s="22">
        <v>-0.17206088684205767</v>
      </c>
      <c r="AO109" s="22">
        <v>-0.18856013062189081</v>
      </c>
      <c r="AP109" s="22">
        <v>-0.18380644287764203</v>
      </c>
      <c r="AQ109" s="22">
        <v>-6.3098775497424592E-3</v>
      </c>
      <c r="AR109" s="22">
        <v>-3.2386777047319869E-2</v>
      </c>
      <c r="AS109" s="22">
        <v>-3.2885867347454342E-2</v>
      </c>
      <c r="AT109" s="22">
        <v>-1.7128946019475757E-2</v>
      </c>
      <c r="AU109" s="22">
        <v>-5.1498143925714113E-2</v>
      </c>
      <c r="AV109" s="22">
        <v>-0.23271490282401527</v>
      </c>
      <c r="AW109" s="22">
        <v>-0.33775094248307475</v>
      </c>
      <c r="AX109" s="22">
        <v>-0.26788239150250454</v>
      </c>
      <c r="AY109" s="22">
        <v>-0.33219844201142468</v>
      </c>
      <c r="AZ109" s="22">
        <v>-0.40891267162901712</v>
      </c>
      <c r="BA109" s="22">
        <v>-0.34640751306073692</v>
      </c>
      <c r="BB109" s="22">
        <v>-0.23489014649451823</v>
      </c>
      <c r="BC109" s="22">
        <v>-0.21655544133981391</v>
      </c>
      <c r="BD109" s="22">
        <v>-0.12560361219405899</v>
      </c>
      <c r="BE109" s="22">
        <v>-0.18058977323726605</v>
      </c>
      <c r="BF109" s="22">
        <v>-0.15046488361575791</v>
      </c>
      <c r="BG109" s="22">
        <v>-0.21819992570992258</v>
      </c>
      <c r="BH109" s="22">
        <v>-0.21710467656181864</v>
      </c>
      <c r="BI109" s="22">
        <v>-0.12736575551142099</v>
      </c>
      <c r="BJ109" s="22">
        <v>-2.6104613734150409E-2</v>
      </c>
      <c r="BK109" s="22">
        <v>1.4516811278072741E-2</v>
      </c>
      <c r="BL109" s="22">
        <v>-2.6604385459103746E-2</v>
      </c>
      <c r="BM109" s="22">
        <v>-4.5659797544493855E-2</v>
      </c>
      <c r="BN109" s="22">
        <v>-0.10972432876810029</v>
      </c>
      <c r="BO109" s="22">
        <v>-1.9278366959453844E-2</v>
      </c>
      <c r="BP109" s="22">
        <v>-6.2609378932316315E-2</v>
      </c>
      <c r="BQ109" s="22">
        <v>5.2502280568686985E-2</v>
      </c>
      <c r="BR109" s="22">
        <v>5.602942748507575E-2</v>
      </c>
      <c r="BS109" s="22">
        <v>-1.7863895635439331E-2</v>
      </c>
      <c r="BT109" s="22">
        <v>-1.2181761970416705E-2</v>
      </c>
    </row>
    <row r="110" spans="1:72" x14ac:dyDescent="0.2">
      <c r="A110">
        <v>5</v>
      </c>
      <c r="B110" s="2" t="s">
        <v>110</v>
      </c>
      <c r="C110" s="22">
        <v>-0.30487846344197206</v>
      </c>
      <c r="D110" s="22">
        <v>-0.30542893482737155</v>
      </c>
      <c r="E110" s="22">
        <v>-0.30655059006703195</v>
      </c>
      <c r="F110" s="22">
        <v>-0.28663746639915783</v>
      </c>
      <c r="G110" s="22">
        <v>-0.28643560485792385</v>
      </c>
      <c r="H110" s="22">
        <v>-0.28519216659264685</v>
      </c>
      <c r="I110" s="22">
        <v>-0.29572377199687372</v>
      </c>
      <c r="J110" s="22">
        <v>-0.29667034797078923</v>
      </c>
      <c r="K110" s="22">
        <v>-0.29323796750980247</v>
      </c>
      <c r="L110" s="22">
        <v>-0.32051318155847924</v>
      </c>
      <c r="M110" s="22">
        <v>-0.34880414973979318</v>
      </c>
      <c r="N110" s="22">
        <v>-0.15948232266374035</v>
      </c>
      <c r="O110" s="22">
        <v>-0.15104721684066288</v>
      </c>
      <c r="P110" s="22">
        <v>-0.22283037119132978</v>
      </c>
      <c r="Q110" s="22">
        <v>-0.23812307308108571</v>
      </c>
      <c r="R110" s="22">
        <v>-0.1650290351401488</v>
      </c>
      <c r="S110" s="22">
        <v>-6.0613508862095225E-2</v>
      </c>
      <c r="T110" s="22">
        <v>-0.16378503428672481</v>
      </c>
      <c r="U110" s="22">
        <v>-0.13787674777768633</v>
      </c>
      <c r="V110" s="22">
        <v>-0.1864865794442461</v>
      </c>
      <c r="W110" s="22">
        <v>-0.10486556297954565</v>
      </c>
      <c r="X110" s="22">
        <v>-0.11842310883621439</v>
      </c>
      <c r="Y110" s="22">
        <v>-0.25785073688564836</v>
      </c>
      <c r="Z110" s="22">
        <v>-0.24548497561175706</v>
      </c>
      <c r="AA110" s="22">
        <v>-0.2646999214491787</v>
      </c>
      <c r="AB110" s="22">
        <v>-0.25582188877560624</v>
      </c>
      <c r="AC110" s="22">
        <v>-0.24320300160182448</v>
      </c>
      <c r="AD110" s="22">
        <v>-0.23068621723013114</v>
      </c>
      <c r="AE110" s="22">
        <v>-0.197493946210342</v>
      </c>
      <c r="AF110" s="22">
        <v>-0.18435253626793821</v>
      </c>
      <c r="AG110" s="22">
        <v>0.91898228053242714</v>
      </c>
      <c r="AH110" s="22">
        <v>0.91568004907354639</v>
      </c>
      <c r="AI110" s="22">
        <v>0.91673978427225622</v>
      </c>
      <c r="AJ110" s="22">
        <v>1</v>
      </c>
      <c r="AK110" s="22">
        <v>-0.33630117474885007</v>
      </c>
      <c r="AL110" s="22">
        <v>-0.34431849351780486</v>
      </c>
      <c r="AM110" s="22">
        <v>-0.23311571675914686</v>
      </c>
      <c r="AN110" s="22">
        <v>-0.24158419575429152</v>
      </c>
      <c r="AO110" s="22">
        <v>-0.22608852547916269</v>
      </c>
      <c r="AP110" s="22">
        <v>-0.23029257097135689</v>
      </c>
      <c r="AQ110" s="22">
        <v>-0.19691199416498489</v>
      </c>
      <c r="AR110" s="22">
        <v>-0.24477966225492739</v>
      </c>
      <c r="AS110" s="22">
        <v>-0.22300294659589326</v>
      </c>
      <c r="AT110" s="22">
        <v>-0.22995603493961081</v>
      </c>
      <c r="AU110" s="22">
        <v>-0.24761387488968617</v>
      </c>
      <c r="AV110" s="22">
        <v>-0.25074843956005599</v>
      </c>
      <c r="AW110" s="22">
        <v>-9.8493748420943286E-2</v>
      </c>
      <c r="AX110" s="22">
        <v>-0.12623154378734733</v>
      </c>
      <c r="AY110" s="22">
        <v>-9.4134037426984007E-2</v>
      </c>
      <c r="AZ110" s="22">
        <v>0.17039141466758145</v>
      </c>
      <c r="BA110" s="22">
        <v>0.42883769746118888</v>
      </c>
      <c r="BB110" s="22">
        <v>0.29999548155409228</v>
      </c>
      <c r="BC110" s="22">
        <v>0.8453148471978319</v>
      </c>
      <c r="BD110" s="22">
        <v>4.8188411490061929E-2</v>
      </c>
      <c r="BE110" s="22">
        <v>0.9378778989104124</v>
      </c>
      <c r="BF110" s="22">
        <v>0.82046355626281353</v>
      </c>
      <c r="BG110" s="22">
        <v>0.96711560033295407</v>
      </c>
      <c r="BH110" s="22">
        <v>0.95802890941061547</v>
      </c>
      <c r="BI110" s="22">
        <v>0.96166856964181213</v>
      </c>
      <c r="BJ110" s="22">
        <v>-0.20996015619177896</v>
      </c>
      <c r="BK110" s="22">
        <v>-0.27213438041032822</v>
      </c>
      <c r="BL110" s="22">
        <v>-0.18028688406917934</v>
      </c>
      <c r="BM110" s="22">
        <v>-0.19971714190917828</v>
      </c>
      <c r="BN110" s="22">
        <v>-0.2650520370137241</v>
      </c>
      <c r="BO110" s="22">
        <v>-0.21079958485715627</v>
      </c>
      <c r="BP110" s="22">
        <v>-0.23015965567790592</v>
      </c>
      <c r="BQ110" s="22">
        <v>-0.24051974013752275</v>
      </c>
      <c r="BR110" s="22">
        <v>-0.21017412469587435</v>
      </c>
      <c r="BS110" s="22">
        <v>-0.28465858535139954</v>
      </c>
      <c r="BT110" s="22">
        <v>-0.25532561669670573</v>
      </c>
    </row>
    <row r="111" spans="1:72" x14ac:dyDescent="0.2">
      <c r="A111">
        <v>5</v>
      </c>
      <c r="B111" s="2" t="s">
        <v>109</v>
      </c>
      <c r="C111" s="22">
        <v>-0.21767277486172462</v>
      </c>
      <c r="D111" s="22">
        <v>-0.20973517038517522</v>
      </c>
      <c r="E111" s="22">
        <v>-0.20586543702490676</v>
      </c>
      <c r="F111" s="22">
        <v>-0.19385481985225589</v>
      </c>
      <c r="G111" s="22">
        <v>-0.20156042836912391</v>
      </c>
      <c r="H111" s="22">
        <v>-0.20563610933406176</v>
      </c>
      <c r="I111" s="22">
        <v>-0.19785556879239716</v>
      </c>
      <c r="J111" s="22">
        <v>-0.19992439868128942</v>
      </c>
      <c r="K111" s="22">
        <v>-0.19593005093405619</v>
      </c>
      <c r="L111" s="22">
        <v>-0.18053993664733473</v>
      </c>
      <c r="M111" s="22">
        <v>-0.21201275938246222</v>
      </c>
      <c r="N111" s="22">
        <v>-0.25095895345779817</v>
      </c>
      <c r="O111" s="22">
        <v>-0.2012909157982754</v>
      </c>
      <c r="P111" s="22">
        <v>-0.22343065376917873</v>
      </c>
      <c r="Q111" s="22">
        <v>-0.22187083157917761</v>
      </c>
      <c r="R111" s="22">
        <v>-0.19239754419602964</v>
      </c>
      <c r="S111" s="22">
        <v>-0.23186576424544428</v>
      </c>
      <c r="T111" s="22">
        <v>-0.20580492005649648</v>
      </c>
      <c r="U111" s="22">
        <v>-0.33485836419487763</v>
      </c>
      <c r="V111" s="22">
        <v>-0.26310232914733306</v>
      </c>
      <c r="W111" s="22">
        <v>-0.19652386477554223</v>
      </c>
      <c r="X111" s="22">
        <v>-0.19821688226622428</v>
      </c>
      <c r="Y111" s="22">
        <v>-0.22542255226834429</v>
      </c>
      <c r="Z111" s="22">
        <v>-0.22976133637335575</v>
      </c>
      <c r="AA111" s="22">
        <v>-0.22514529459466348</v>
      </c>
      <c r="AB111" s="22">
        <v>-0.2314012985617927</v>
      </c>
      <c r="AC111" s="22">
        <v>-0.22863673739864981</v>
      </c>
      <c r="AD111" s="22">
        <v>-0.22596286625370532</v>
      </c>
      <c r="AE111" s="22">
        <v>-0.15475920830047862</v>
      </c>
      <c r="AF111" s="22">
        <v>-0.15587214804511623</v>
      </c>
      <c r="AG111" s="22">
        <v>0.99969477871418033</v>
      </c>
      <c r="AH111" s="22">
        <v>0.99928174754700883</v>
      </c>
      <c r="AI111" s="22">
        <v>1</v>
      </c>
      <c r="AJ111" s="22">
        <v>0.91673978427225622</v>
      </c>
      <c r="AK111" s="22">
        <v>-0.31939663186242623</v>
      </c>
      <c r="AL111" s="22">
        <v>-0.33827139990164712</v>
      </c>
      <c r="AM111" s="22">
        <v>-0.20465478079894828</v>
      </c>
      <c r="AN111" s="22">
        <v>-0.2184916153887167</v>
      </c>
      <c r="AO111" s="22">
        <v>-0.22009373765130075</v>
      </c>
      <c r="AP111" s="22">
        <v>-0.19382773146219787</v>
      </c>
      <c r="AQ111" s="22">
        <v>-0.14714515108291173</v>
      </c>
      <c r="AR111" s="22">
        <v>-0.15811946887581871</v>
      </c>
      <c r="AS111" s="22">
        <v>-0.15512452629816753</v>
      </c>
      <c r="AT111" s="22">
        <v>-0.13174765790293033</v>
      </c>
      <c r="AU111" s="22">
        <v>-0.14342065563022846</v>
      </c>
      <c r="AV111" s="22">
        <v>-0.28457033232386447</v>
      </c>
      <c r="AW111" s="22">
        <v>-0.22728744413110935</v>
      </c>
      <c r="AX111" s="22">
        <v>-0.20877821271297237</v>
      </c>
      <c r="AY111" s="22">
        <v>-0.27081396205090119</v>
      </c>
      <c r="AZ111" s="22">
        <v>3.6790062842294372E-2</v>
      </c>
      <c r="BA111" s="22">
        <v>0.10491474444171689</v>
      </c>
      <c r="BB111" s="22">
        <v>0.10372633520099744</v>
      </c>
      <c r="BC111" s="22">
        <v>0.99132946997295524</v>
      </c>
      <c r="BD111" s="22">
        <v>0.98724322087159166</v>
      </c>
      <c r="BE111" s="22">
        <v>0.94409909879460707</v>
      </c>
      <c r="BF111" s="22">
        <v>0.97980177351866027</v>
      </c>
      <c r="BG111" s="22">
        <v>0.98793464085505656</v>
      </c>
      <c r="BH111" s="22">
        <v>0.94538565877156844</v>
      </c>
      <c r="BI111" s="22">
        <v>0.99112703366444843</v>
      </c>
      <c r="BJ111" s="22">
        <v>-0.18033107260179645</v>
      </c>
      <c r="BK111" s="22">
        <v>-0.18123660862635058</v>
      </c>
      <c r="BL111" s="22">
        <v>-0.29524390030975695</v>
      </c>
      <c r="BM111" s="22">
        <v>-0.19944996039270835</v>
      </c>
      <c r="BN111" s="22">
        <v>-0.22903876708529144</v>
      </c>
      <c r="BO111" s="22">
        <v>-0.19311331663391271</v>
      </c>
      <c r="BP111" s="22">
        <v>-0.20873143843306058</v>
      </c>
      <c r="BQ111" s="22">
        <v>-0.20749820185816897</v>
      </c>
      <c r="BR111" s="22">
        <v>-0.27252081851474347</v>
      </c>
      <c r="BS111" s="22">
        <v>-0.19395274066244658</v>
      </c>
      <c r="BT111" s="22">
        <v>-0.24154027796971439</v>
      </c>
    </row>
    <row r="112" spans="1:72" x14ac:dyDescent="0.2">
      <c r="A112">
        <v>5</v>
      </c>
      <c r="B112" s="2" t="s">
        <v>107</v>
      </c>
      <c r="C112" s="22">
        <v>-0.19928615569533242</v>
      </c>
      <c r="D112" s="22">
        <v>-0.18081657750556637</v>
      </c>
      <c r="E112" s="22">
        <v>-0.1798073539559511</v>
      </c>
      <c r="F112" s="22">
        <v>-0.16989410495697835</v>
      </c>
      <c r="G112" s="22">
        <v>-0.17523920709248403</v>
      </c>
      <c r="H112" s="22">
        <v>-0.17604926910749261</v>
      </c>
      <c r="I112" s="22">
        <v>-0.18159192645038266</v>
      </c>
      <c r="J112" s="22">
        <v>-0.17329555766394364</v>
      </c>
      <c r="K112" s="22">
        <v>-0.16662815657300251</v>
      </c>
      <c r="L112" s="22">
        <v>-0.1673612347353807</v>
      </c>
      <c r="M112" s="22">
        <v>-0.20085676930707513</v>
      </c>
      <c r="N112" s="22">
        <v>-0.18975489563352643</v>
      </c>
      <c r="O112" s="22">
        <v>-0.17783425385406321</v>
      </c>
      <c r="P112" s="22">
        <v>-0.16629910233746664</v>
      </c>
      <c r="Q112" s="22">
        <v>-0.2074998766364006</v>
      </c>
      <c r="R112" s="22">
        <v>-0.15856226390334754</v>
      </c>
      <c r="S112" s="22">
        <v>-0.19341639895606214</v>
      </c>
      <c r="T112" s="22">
        <v>-0.16170953924723958</v>
      </c>
      <c r="U112" s="22">
        <v>-0.1844791673665149</v>
      </c>
      <c r="V112" s="22">
        <v>-0.18248005457533084</v>
      </c>
      <c r="W112" s="22">
        <v>-0.17896800581951341</v>
      </c>
      <c r="X112" s="22">
        <v>-0.17774484446295444</v>
      </c>
      <c r="Y112" s="22">
        <v>-0.21145131462266301</v>
      </c>
      <c r="Z112" s="22">
        <v>-0.22437500892468237</v>
      </c>
      <c r="AA112" s="22">
        <v>-0.22482856216107414</v>
      </c>
      <c r="AB112" s="22">
        <v>-0.2201025750047832</v>
      </c>
      <c r="AC112" s="22">
        <v>-0.21801604370279201</v>
      </c>
      <c r="AD112" s="22">
        <v>-0.21149375545457877</v>
      </c>
      <c r="AE112" s="22">
        <v>-0.14539600625436022</v>
      </c>
      <c r="AF112" s="22">
        <v>-0.13815100874242908</v>
      </c>
      <c r="AG112" s="22">
        <v>1</v>
      </c>
      <c r="AH112" s="22">
        <v>0.99814205280974977</v>
      </c>
      <c r="AI112" s="22">
        <v>0.99969477871418033</v>
      </c>
      <c r="AJ112" s="22">
        <v>0.91898228053242714</v>
      </c>
      <c r="AK112" s="22">
        <v>-0.27420829291891236</v>
      </c>
      <c r="AL112" s="22">
        <v>-0.30627522805191887</v>
      </c>
      <c r="AM112" s="22">
        <v>-0.20044593259055368</v>
      </c>
      <c r="AN112" s="22">
        <v>-0.22350178847602217</v>
      </c>
      <c r="AO112" s="22">
        <v>-0.22878548996629222</v>
      </c>
      <c r="AP112" s="22">
        <v>-0.21490459879570151</v>
      </c>
      <c r="AQ112" s="22">
        <v>-0.13302803906073754</v>
      </c>
      <c r="AR112" s="22">
        <v>-0.14269546271091996</v>
      </c>
      <c r="AS112" s="22">
        <v>-0.13432389758681368</v>
      </c>
      <c r="AT112" s="22">
        <v>-0.1213251645869574</v>
      </c>
      <c r="AU112" s="22">
        <v>-0.13736980260295029</v>
      </c>
      <c r="AV112" s="22">
        <v>-0.2137880629249776</v>
      </c>
      <c r="AW112" s="22">
        <v>-0.2335019260137883</v>
      </c>
      <c r="AX112" s="22">
        <v>-0.21433650680445057</v>
      </c>
      <c r="AY112" s="22">
        <v>-0.27628100167538133</v>
      </c>
      <c r="AZ112" s="22">
        <v>6.6194989837642909E-2</v>
      </c>
      <c r="BA112" s="22">
        <v>5.0940856121786553E-2</v>
      </c>
      <c r="BB112" s="22">
        <v>6.1712612361529966E-2</v>
      </c>
      <c r="BC112" s="22">
        <v>0.9936416184306972</v>
      </c>
      <c r="BD112" s="22">
        <v>0.98799966930068039</v>
      </c>
      <c r="BE112" s="22">
        <v>0.94298516665699261</v>
      </c>
      <c r="BF112" s="22">
        <v>0.98359175705956714</v>
      </c>
      <c r="BG112" s="22">
        <v>0.98951817907700745</v>
      </c>
      <c r="BH112" s="22">
        <v>0.94624210490039184</v>
      </c>
      <c r="BI112" s="22">
        <v>0.99208817282581141</v>
      </c>
      <c r="BJ112" s="22">
        <v>-0.14889093107011947</v>
      </c>
      <c r="BK112" s="22">
        <v>-0.14999467872628977</v>
      </c>
      <c r="BL112" s="22">
        <v>-0.21536570281069675</v>
      </c>
      <c r="BM112" s="22">
        <v>-0.16481396957582017</v>
      </c>
      <c r="BN112" s="22">
        <v>-0.2120488463602884</v>
      </c>
      <c r="BO112" s="22">
        <v>-0.15502386382560868</v>
      </c>
      <c r="BP112" s="22">
        <v>-0.1852415092173279</v>
      </c>
      <c r="BQ112" s="22">
        <v>-0.17630965562872233</v>
      </c>
      <c r="BR112" s="22">
        <v>-0.27298675471011696</v>
      </c>
      <c r="BS112" s="22">
        <v>-0.16843870388147361</v>
      </c>
      <c r="BT112" s="22">
        <v>-0.198154384744926</v>
      </c>
    </row>
    <row r="113" spans="1:72" x14ac:dyDescent="0.2">
      <c r="A113">
        <v>5</v>
      </c>
      <c r="B113" s="2" t="s">
        <v>108</v>
      </c>
      <c r="C113" s="22">
        <v>-0.24662325928150139</v>
      </c>
      <c r="D113" s="22">
        <v>-0.2444647599804381</v>
      </c>
      <c r="E113" s="22">
        <v>-0.25650629053697066</v>
      </c>
      <c r="F113" s="22">
        <v>-0.25255284143290979</v>
      </c>
      <c r="G113" s="22">
        <v>-0.25279009538870556</v>
      </c>
      <c r="H113" s="22">
        <v>-0.25650794097886875</v>
      </c>
      <c r="I113" s="22">
        <v>-0.24843592669273223</v>
      </c>
      <c r="J113" s="22">
        <v>-0.24825172765742876</v>
      </c>
      <c r="K113" s="22">
        <v>-0.25533780184200994</v>
      </c>
      <c r="L113" s="22">
        <v>-0.24249728484565941</v>
      </c>
      <c r="M113" s="22">
        <v>-0.3543963105337174</v>
      </c>
      <c r="N113" s="22">
        <v>-0.24589483192035558</v>
      </c>
      <c r="O113" s="22">
        <v>-0.21734780992922942</v>
      </c>
      <c r="P113" s="22">
        <v>-0.24135961250895402</v>
      </c>
      <c r="Q113" s="22">
        <v>-0.24244794857949689</v>
      </c>
      <c r="R113" s="22">
        <v>-0.23151691401306668</v>
      </c>
      <c r="S113" s="22">
        <v>-0.34644366733159948</v>
      </c>
      <c r="T113" s="22">
        <v>-0.22108224384269712</v>
      </c>
      <c r="U113" s="22">
        <v>-0.37926400470627686</v>
      </c>
      <c r="V113" s="22">
        <v>-0.29492639718688285</v>
      </c>
      <c r="W113" s="22">
        <v>-0.252409456275063</v>
      </c>
      <c r="X113" s="22">
        <v>-0.36405758827268841</v>
      </c>
      <c r="Y113" s="22">
        <v>-0.21809260359179847</v>
      </c>
      <c r="Z113" s="22">
        <v>-0.23243120500193376</v>
      </c>
      <c r="AA113" s="22">
        <v>-0.2269265893861403</v>
      </c>
      <c r="AB113" s="22">
        <v>-0.22649647357386607</v>
      </c>
      <c r="AC113" s="22">
        <v>-0.21809108426852222</v>
      </c>
      <c r="AD113" s="22">
        <v>-0.21120368126166547</v>
      </c>
      <c r="AE113" s="22">
        <v>-0.17689270485177003</v>
      </c>
      <c r="AF113" s="22">
        <v>-0.17752001291038441</v>
      </c>
      <c r="AG113" s="22">
        <v>0.99814205280974977</v>
      </c>
      <c r="AH113" s="22">
        <v>1</v>
      </c>
      <c r="AI113" s="22">
        <v>0.99928174754700883</v>
      </c>
      <c r="AJ113" s="22">
        <v>0.91568004907354639</v>
      </c>
      <c r="AK113" s="22">
        <v>-0.35937292805450721</v>
      </c>
      <c r="AL113" s="22">
        <v>-0.38477370222508106</v>
      </c>
      <c r="AM113" s="22">
        <v>-0.23295070172280949</v>
      </c>
      <c r="AN113" s="22">
        <v>-0.24433459073609926</v>
      </c>
      <c r="AO113" s="22">
        <v>-0.25664751511346567</v>
      </c>
      <c r="AP113" s="22">
        <v>-0.21961495912745255</v>
      </c>
      <c r="AQ113" s="22">
        <v>-0.14089016059410145</v>
      </c>
      <c r="AR113" s="22">
        <v>-0.14457725345868974</v>
      </c>
      <c r="AS113" s="22">
        <v>-0.14314066287085697</v>
      </c>
      <c r="AT113" s="22">
        <v>-0.12615427147164235</v>
      </c>
      <c r="AU113" s="22">
        <v>-0.13086311663910261</v>
      </c>
      <c r="AV113" s="22">
        <v>-0.3426736617070828</v>
      </c>
      <c r="AW113" s="22">
        <v>-0.31932880755669668</v>
      </c>
      <c r="AX113" s="22">
        <v>-0.28691089476609505</v>
      </c>
      <c r="AY113" s="22">
        <v>-0.39361064519292982</v>
      </c>
      <c r="AZ113" s="22">
        <v>-0.22433203542454483</v>
      </c>
      <c r="BA113" s="22">
        <v>4.5473336261506857E-3</v>
      </c>
      <c r="BB113" s="22">
        <v>-0.13061524737249261</v>
      </c>
      <c r="BC113" s="22">
        <v>0.98712969992821642</v>
      </c>
      <c r="BD113" s="22">
        <v>0.98537015979436826</v>
      </c>
      <c r="BE113" s="22">
        <v>0.96233242162769916</v>
      </c>
      <c r="BF113" s="22">
        <v>0.973311531794257</v>
      </c>
      <c r="BG113" s="22">
        <v>0.98489376548508645</v>
      </c>
      <c r="BH113" s="22">
        <v>0.95638955543692616</v>
      </c>
      <c r="BI113" s="22">
        <v>0.98875298905703957</v>
      </c>
      <c r="BJ113" s="22">
        <v>-0.17145983100169332</v>
      </c>
      <c r="BK113" s="22">
        <v>-0.18291625162664676</v>
      </c>
      <c r="BL113" s="22">
        <v>-0.30147338373506199</v>
      </c>
      <c r="BM113" s="22">
        <v>-0.2043868076663011</v>
      </c>
      <c r="BN113" s="22">
        <v>-0.22863610614888419</v>
      </c>
      <c r="BO113" s="22">
        <v>-0.18927836150905444</v>
      </c>
      <c r="BP113" s="22">
        <v>-0.19760789932742212</v>
      </c>
      <c r="BQ113" s="22">
        <v>-0.21842691180388285</v>
      </c>
      <c r="BR113" s="22">
        <v>-0.34452003479195509</v>
      </c>
      <c r="BS113" s="22">
        <v>-0.18122989783586879</v>
      </c>
      <c r="BT113" s="22">
        <v>-0.20322426089375317</v>
      </c>
    </row>
    <row r="114" spans="1:72" x14ac:dyDescent="0.2">
      <c r="A114">
        <v>6</v>
      </c>
      <c r="B114" s="2" t="s">
        <v>112</v>
      </c>
      <c r="C114" s="22">
        <v>0.13125911070617496</v>
      </c>
      <c r="D114" s="22">
        <v>0.12999684821761812</v>
      </c>
      <c r="E114" s="22">
        <v>0.12224390000733135</v>
      </c>
      <c r="F114" s="22">
        <v>8.7323898562493882E-2</v>
      </c>
      <c r="G114" s="22">
        <v>0.1043453967275744</v>
      </c>
      <c r="H114" s="22">
        <v>0.10452619765168179</v>
      </c>
      <c r="I114" s="22">
        <v>8.8910455451440565E-2</v>
      </c>
      <c r="J114" s="22">
        <v>8.982250922481981E-2</v>
      </c>
      <c r="K114" s="22">
        <v>8.3350907097701682E-2</v>
      </c>
      <c r="L114" s="22">
        <v>2.1406709572851051E-2</v>
      </c>
      <c r="M114" s="22">
        <v>-0.23114305356400047</v>
      </c>
      <c r="N114" s="22">
        <v>0.32250957666463592</v>
      </c>
      <c r="O114" s="22">
        <v>0.25061827690896987</v>
      </c>
      <c r="P114" s="22">
        <v>0.32228396543999899</v>
      </c>
      <c r="Q114" s="22">
        <v>0.28197850405458846</v>
      </c>
      <c r="R114" s="22">
        <v>0.21497218320253489</v>
      </c>
      <c r="S114" s="22">
        <v>0.23968752226709433</v>
      </c>
      <c r="T114" s="22">
        <v>0.2003765922676663</v>
      </c>
      <c r="U114" s="22">
        <v>0.25680002768242755</v>
      </c>
      <c r="V114" s="22">
        <v>0.30642900564743936</v>
      </c>
      <c r="W114" s="22">
        <v>0.29381747170078942</v>
      </c>
      <c r="X114" s="22">
        <v>0.2584543599602796</v>
      </c>
      <c r="Y114" s="22">
        <v>0.5179681071917579</v>
      </c>
      <c r="Z114" s="22">
        <v>0.51130944461935335</v>
      </c>
      <c r="AA114" s="22">
        <v>0.51885070323509863</v>
      </c>
      <c r="AB114" s="22">
        <v>0.50325228039387815</v>
      </c>
      <c r="AC114" s="22">
        <v>0.50309348807057286</v>
      </c>
      <c r="AD114" s="22">
        <v>0.52650017822546447</v>
      </c>
      <c r="AE114" s="22">
        <v>0.74994719089865269</v>
      </c>
      <c r="AF114" s="22">
        <v>0.73888072108037472</v>
      </c>
      <c r="AG114" s="22">
        <v>-0.30627522805191887</v>
      </c>
      <c r="AH114" s="22">
        <v>-0.38477370222508106</v>
      </c>
      <c r="AI114" s="22">
        <v>-0.33827139990164712</v>
      </c>
      <c r="AJ114" s="22">
        <v>-0.34431849351780486</v>
      </c>
      <c r="AK114" s="22">
        <v>0.95506444249030009</v>
      </c>
      <c r="AL114" s="22">
        <v>1</v>
      </c>
      <c r="AM114" s="22">
        <v>0.24373859157997502</v>
      </c>
      <c r="AN114" s="22">
        <v>0.22218994407102746</v>
      </c>
      <c r="AO114" s="22">
        <v>0.20213060466141011</v>
      </c>
      <c r="AP114" s="22">
        <v>0.21698852808056202</v>
      </c>
      <c r="AQ114" s="22">
        <v>0.41965425151381225</v>
      </c>
      <c r="AR114" s="22">
        <v>0.39750999472076909</v>
      </c>
      <c r="AS114" s="22">
        <v>0.40127789324382457</v>
      </c>
      <c r="AT114" s="22">
        <v>0.36989152887398935</v>
      </c>
      <c r="AU114" s="22">
        <v>0.37170780593489716</v>
      </c>
      <c r="AV114" s="22">
        <v>-0.23345867108153204</v>
      </c>
      <c r="AW114" s="22">
        <v>-0.39538664923305067</v>
      </c>
      <c r="AX114" s="22">
        <v>-0.34123668450792799</v>
      </c>
      <c r="AY114" s="22">
        <v>-0.29752521444366214</v>
      </c>
      <c r="AZ114" s="22">
        <v>-0.41784038682111485</v>
      </c>
      <c r="BA114" s="22">
        <v>-0.48379255481768918</v>
      </c>
      <c r="BB114" s="22">
        <v>-0.30971412284451105</v>
      </c>
      <c r="BC114" s="22">
        <v>-0.30463946468058478</v>
      </c>
      <c r="BD114" s="22">
        <v>-0.35384717818782307</v>
      </c>
      <c r="BE114" s="22">
        <v>-0.29858946321680208</v>
      </c>
      <c r="BF114" s="22">
        <v>-0.37299880496639887</v>
      </c>
      <c r="BG114" s="22">
        <v>-0.41204397181486041</v>
      </c>
      <c r="BH114" s="22">
        <v>-0.39437391345842476</v>
      </c>
      <c r="BI114" s="22">
        <v>-0.42383030124720739</v>
      </c>
      <c r="BJ114" s="22">
        <v>0.47361715057877612</v>
      </c>
      <c r="BK114" s="22">
        <v>0.47113119723342822</v>
      </c>
      <c r="BL114" s="22">
        <v>0.43115750141200371</v>
      </c>
      <c r="BM114" s="22">
        <v>0.44682223913227659</v>
      </c>
      <c r="BN114" s="22">
        <v>0.46666675396612972</v>
      </c>
      <c r="BO114" s="22">
        <v>0.4917730780143178</v>
      </c>
      <c r="BP114" s="22">
        <v>0.51146466423438564</v>
      </c>
      <c r="BQ114" s="22">
        <v>0.54645390678470529</v>
      </c>
      <c r="BR114" s="22">
        <v>0.59022040818236698</v>
      </c>
      <c r="BS114" s="22">
        <v>0.47957569154324747</v>
      </c>
      <c r="BT114" s="22">
        <v>0.40367958503738155</v>
      </c>
    </row>
    <row r="115" spans="1:72" x14ac:dyDescent="0.2">
      <c r="A115">
        <v>6</v>
      </c>
      <c r="B115" s="2" t="s">
        <v>111</v>
      </c>
      <c r="C115" s="22">
        <v>2.820615177251538E-2</v>
      </c>
      <c r="D115" s="22">
        <v>2.667798731356839E-2</v>
      </c>
      <c r="E115" s="22">
        <v>1.2890837494788136E-2</v>
      </c>
      <c r="F115" s="22">
        <v>2.2976074089066712E-3</v>
      </c>
      <c r="G115" s="22">
        <v>-1.7201859262077767E-3</v>
      </c>
      <c r="H115" s="22">
        <v>-6.6347105695253317E-3</v>
      </c>
      <c r="I115" s="22">
        <v>-1.9506381727099474E-2</v>
      </c>
      <c r="J115" s="22">
        <v>-2.1116403576177795E-2</v>
      </c>
      <c r="K115" s="22">
        <v>-3.2563400027759488E-2</v>
      </c>
      <c r="L115" s="22">
        <v>-8.9681722857611446E-2</v>
      </c>
      <c r="M115" s="22">
        <v>-0.34147878835496942</v>
      </c>
      <c r="N115" s="22">
        <v>0.34733010495079875</v>
      </c>
      <c r="O115" s="22">
        <v>0.26025735564524971</v>
      </c>
      <c r="P115" s="22">
        <v>0.38287821938695266</v>
      </c>
      <c r="Q115" s="22">
        <v>0.34689728317456159</v>
      </c>
      <c r="R115" s="22">
        <v>0.24998612025460903</v>
      </c>
      <c r="S115" s="22">
        <v>0.26123401896240422</v>
      </c>
      <c r="T115" s="22">
        <v>0.24905900104062306</v>
      </c>
      <c r="U115" s="22">
        <v>0.32682242913013515</v>
      </c>
      <c r="V115" s="22">
        <v>0.36293689911581573</v>
      </c>
      <c r="W115" s="22">
        <v>0.32935174848624432</v>
      </c>
      <c r="X115" s="22">
        <v>0.3109882712904824</v>
      </c>
      <c r="Y115" s="22">
        <v>0.54957678032063295</v>
      </c>
      <c r="Z115" s="22">
        <v>0.52917539293620186</v>
      </c>
      <c r="AA115" s="22">
        <v>0.52776551729261967</v>
      </c>
      <c r="AB115" s="22">
        <v>0.51569993482077403</v>
      </c>
      <c r="AC115" s="22">
        <v>0.50447323571224367</v>
      </c>
      <c r="AD115" s="22">
        <v>0.53679765455033435</v>
      </c>
      <c r="AE115" s="22">
        <v>0.7043742525587362</v>
      </c>
      <c r="AF115" s="22">
        <v>0.68148658277525509</v>
      </c>
      <c r="AG115" s="22">
        <v>-0.27420829291891236</v>
      </c>
      <c r="AH115" s="22">
        <v>-0.35937292805450721</v>
      </c>
      <c r="AI115" s="22">
        <v>-0.31939663186242623</v>
      </c>
      <c r="AJ115" s="22">
        <v>-0.33630117474885007</v>
      </c>
      <c r="AK115" s="22">
        <v>1</v>
      </c>
      <c r="AL115" s="22">
        <v>0.95506444249030009</v>
      </c>
      <c r="AM115" s="22">
        <v>0.26454382784121716</v>
      </c>
      <c r="AN115" s="22">
        <v>0.24839070279095343</v>
      </c>
      <c r="AO115" s="22">
        <v>0.236093360949473</v>
      </c>
      <c r="AP115" s="22">
        <v>0.24567222791938301</v>
      </c>
      <c r="AQ115" s="22">
        <v>0.41353845866640782</v>
      </c>
      <c r="AR115" s="22">
        <v>0.40984388269855021</v>
      </c>
      <c r="AS115" s="22">
        <v>0.40336728070412958</v>
      </c>
      <c r="AT115" s="22">
        <v>0.37820865782642671</v>
      </c>
      <c r="AU115" s="22">
        <v>0.36154114629220307</v>
      </c>
      <c r="AV115" s="22">
        <v>-0.16255722673187623</v>
      </c>
      <c r="AW115" s="22">
        <v>-0.34493038330890941</v>
      </c>
      <c r="AX115" s="22">
        <v>-0.29747027714103225</v>
      </c>
      <c r="AY115" s="22">
        <v>-0.23963364225520695</v>
      </c>
      <c r="AZ115" s="22">
        <v>-0.33832210579291344</v>
      </c>
      <c r="BA115" s="22">
        <v>-0.3941150432586909</v>
      </c>
      <c r="BB115" s="22">
        <v>-0.28504633743304425</v>
      </c>
      <c r="BC115" s="22">
        <v>-0.28329947554645957</v>
      </c>
      <c r="BD115" s="22">
        <v>-0.34459332347481125</v>
      </c>
      <c r="BE115" s="22">
        <v>-0.2685307216307678</v>
      </c>
      <c r="BF115" s="22">
        <v>-0.29944805566660926</v>
      </c>
      <c r="BG115" s="22">
        <v>-0.36867140609669868</v>
      </c>
      <c r="BH115" s="22">
        <v>-0.36103506843445488</v>
      </c>
      <c r="BI115" s="22">
        <v>-0.43707620029891614</v>
      </c>
      <c r="BJ115" s="22">
        <v>0.4842748718353953</v>
      </c>
      <c r="BK115" s="22">
        <v>0.45826874700049036</v>
      </c>
      <c r="BL115" s="22">
        <v>0.39608900197981478</v>
      </c>
      <c r="BM115" s="22">
        <v>0.43410689895029952</v>
      </c>
      <c r="BN115" s="22">
        <v>0.47795600069901911</v>
      </c>
      <c r="BO115" s="22">
        <v>0.51418173512519338</v>
      </c>
      <c r="BP115" s="22">
        <v>0.5084510397223424</v>
      </c>
      <c r="BQ115" s="22">
        <v>0.57915708346390304</v>
      </c>
      <c r="BR115" s="22">
        <v>0.58082136778280624</v>
      </c>
      <c r="BS115" s="22">
        <v>0.47873500282153686</v>
      </c>
      <c r="BT115" s="22">
        <v>0.42546642170258753</v>
      </c>
    </row>
    <row r="116" spans="1:72" x14ac:dyDescent="0.2">
      <c r="A116">
        <v>7</v>
      </c>
      <c r="B116" s="2" t="s">
        <v>114</v>
      </c>
      <c r="C116" s="22">
        <v>3.5346728992663078E-2</v>
      </c>
      <c r="D116" s="22">
        <v>4.9456967767768235E-2</v>
      </c>
      <c r="E116" s="22">
        <v>3.624619007121227E-2</v>
      </c>
      <c r="F116" s="22">
        <v>5.4940246175873043E-2</v>
      </c>
      <c r="G116" s="22">
        <v>3.4338058435859922E-2</v>
      </c>
      <c r="H116" s="22">
        <v>2.9061343310290713E-2</v>
      </c>
      <c r="I116" s="22">
        <v>1.7205797897090785E-2</v>
      </c>
      <c r="J116" s="22">
        <v>2.9481772634540045E-2</v>
      </c>
      <c r="K116" s="22">
        <v>1.7159579303987205E-2</v>
      </c>
      <c r="L116" s="22">
        <v>-2.9930124731934037E-2</v>
      </c>
      <c r="M116" s="22">
        <v>-0.20901802726460134</v>
      </c>
      <c r="N116" s="22">
        <v>7.4856427948186852E-2</v>
      </c>
      <c r="O116" s="22">
        <v>-3.7329107705623157E-2</v>
      </c>
      <c r="P116" s="22">
        <v>-3.5185632042349438E-2</v>
      </c>
      <c r="Q116" s="22">
        <v>1.2247200554181216E-2</v>
      </c>
      <c r="R116" s="22">
        <v>-1.6837824678072499E-2</v>
      </c>
      <c r="S116" s="22">
        <v>-3.757611929520404E-2</v>
      </c>
      <c r="T116" s="22">
        <v>-4.0896640036974644E-2</v>
      </c>
      <c r="U116" s="22">
        <v>-4.7583690466379669E-2</v>
      </c>
      <c r="V116" s="22">
        <v>-4.2559110891165972E-2</v>
      </c>
      <c r="W116" s="22">
        <v>-4.8749801125195863E-2</v>
      </c>
      <c r="X116" s="22">
        <v>-9.017676714621127E-2</v>
      </c>
      <c r="Y116" s="22">
        <v>0.45470986643947253</v>
      </c>
      <c r="Z116" s="22">
        <v>0.44861218233951877</v>
      </c>
      <c r="AA116" s="22">
        <v>0.45452748480147476</v>
      </c>
      <c r="AB116" s="22">
        <v>0.45323600125984109</v>
      </c>
      <c r="AC116" s="22">
        <v>0.49374589274626868</v>
      </c>
      <c r="AD116" s="22">
        <v>0.50400716797996514</v>
      </c>
      <c r="AE116" s="22">
        <v>-0.18051854470106596</v>
      </c>
      <c r="AF116" s="22">
        <v>-0.17206088684205767</v>
      </c>
      <c r="AG116" s="22">
        <v>-0.22350178847602217</v>
      </c>
      <c r="AH116" s="22">
        <v>-0.24433459073609926</v>
      </c>
      <c r="AI116" s="22">
        <v>-0.2184916153887167</v>
      </c>
      <c r="AJ116" s="22">
        <v>-0.24158419575429152</v>
      </c>
      <c r="AK116" s="22">
        <v>0.24839070279095343</v>
      </c>
      <c r="AL116" s="22">
        <v>0.22218994407102746</v>
      </c>
      <c r="AM116" s="22">
        <v>0.99219795208977712</v>
      </c>
      <c r="AN116" s="22">
        <v>1</v>
      </c>
      <c r="AO116" s="22">
        <v>0.98711485711874569</v>
      </c>
      <c r="AP116" s="22">
        <v>0.97619533010392856</v>
      </c>
      <c r="AQ116" s="22">
        <v>3.2351100100788087E-2</v>
      </c>
      <c r="AR116" s="22">
        <v>-1.4785745213969838E-2</v>
      </c>
      <c r="AS116" s="22">
        <v>-2.2705461518761866E-2</v>
      </c>
      <c r="AT116" s="22">
        <v>-1.7591709664091784E-3</v>
      </c>
      <c r="AU116" s="22">
        <v>-1.4367982638991939E-2</v>
      </c>
      <c r="AV116" s="22">
        <v>-0.27378978736249082</v>
      </c>
      <c r="AW116" s="22">
        <v>-0.26671719343237793</v>
      </c>
      <c r="AX116" s="22">
        <v>-0.28029991350267175</v>
      </c>
      <c r="AY116" s="22">
        <v>-0.19857599506699322</v>
      </c>
      <c r="AZ116" s="22">
        <v>-0.41959494569182926</v>
      </c>
      <c r="BA116" s="22">
        <v>-0.4482225733764269</v>
      </c>
      <c r="BB116" s="22">
        <v>-0.38715686006526739</v>
      </c>
      <c r="BC116" s="22">
        <v>-0.22510110359682867</v>
      </c>
      <c r="BD116" s="22">
        <v>-0.3854541213681415</v>
      </c>
      <c r="BE116" s="22">
        <v>-0.21002423319636851</v>
      </c>
      <c r="BF116" s="22">
        <v>-0.42383307317761532</v>
      </c>
      <c r="BG116" s="22">
        <v>-0.38823911110781134</v>
      </c>
      <c r="BH116" s="22">
        <v>-0.37013438240791785</v>
      </c>
      <c r="BI116" s="22">
        <v>-0.42992027164436686</v>
      </c>
      <c r="BJ116" s="22">
        <v>8.7926903611636589E-2</v>
      </c>
      <c r="BK116" s="22">
        <v>7.7681292436524926E-2</v>
      </c>
      <c r="BL116" s="22">
        <v>7.7117592659170592E-2</v>
      </c>
      <c r="BM116" s="22">
        <v>0.11181270354103277</v>
      </c>
      <c r="BN116" s="22">
        <v>0.27232002886650469</v>
      </c>
      <c r="BO116" s="22">
        <v>0.10026817408800884</v>
      </c>
      <c r="BP116" s="22">
        <v>0.30994763028864214</v>
      </c>
      <c r="BQ116" s="22">
        <v>0.13005171801525986</v>
      </c>
      <c r="BR116" s="22">
        <v>0.20130969743596666</v>
      </c>
      <c r="BS116" s="22">
        <v>0.10485714144140676</v>
      </c>
      <c r="BT116" s="22">
        <v>-1.3401133294195358E-2</v>
      </c>
    </row>
    <row r="117" spans="1:72" x14ac:dyDescent="0.2">
      <c r="A117">
        <v>7</v>
      </c>
      <c r="B117" s="2" t="s">
        <v>115</v>
      </c>
      <c r="C117" s="22">
        <v>2.2701147814605031E-2</v>
      </c>
      <c r="D117" s="22">
        <v>1.3885137112294192E-2</v>
      </c>
      <c r="E117" s="22">
        <v>5.5282137627249185E-3</v>
      </c>
      <c r="F117" s="22">
        <v>-1.3142427071651016E-3</v>
      </c>
      <c r="G117" s="22">
        <v>9.2078855703898836E-3</v>
      </c>
      <c r="H117" s="22">
        <v>9.0697340417108096E-3</v>
      </c>
      <c r="I117" s="22">
        <v>4.6003927399074251E-4</v>
      </c>
      <c r="J117" s="22">
        <v>-4.4668973109709201E-3</v>
      </c>
      <c r="K117" s="22">
        <v>-1.0750436349408756E-2</v>
      </c>
      <c r="L117" s="22">
        <v>-4.898924388940297E-2</v>
      </c>
      <c r="M117" s="22">
        <v>-0.19578428461185754</v>
      </c>
      <c r="N117" s="22">
        <v>7.2000338369926448E-2</v>
      </c>
      <c r="O117" s="22">
        <v>-2.2617902839529056E-2</v>
      </c>
      <c r="P117" s="22">
        <v>-1.5802136253063533E-2</v>
      </c>
      <c r="Q117" s="22">
        <v>2.0655269199333953E-2</v>
      </c>
      <c r="R117" s="22">
        <v>-9.8910724915532017E-3</v>
      </c>
      <c r="S117" s="22">
        <v>-5.5780577144804366E-3</v>
      </c>
      <c r="T117" s="22">
        <v>-1.5183795503874668E-2</v>
      </c>
      <c r="U117" s="22">
        <v>-6.5172368611027178E-3</v>
      </c>
      <c r="V117" s="22">
        <v>-1.8346260569603513E-2</v>
      </c>
      <c r="W117" s="22">
        <v>-4.3822552481062864E-2</v>
      </c>
      <c r="X117" s="22">
        <v>-6.1817391630840948E-2</v>
      </c>
      <c r="Y117" s="22">
        <v>0.43192960980686101</v>
      </c>
      <c r="Z117" s="22">
        <v>0.42403047844619146</v>
      </c>
      <c r="AA117" s="22">
        <v>0.4239705818459224</v>
      </c>
      <c r="AB117" s="22">
        <v>0.42618901140132998</v>
      </c>
      <c r="AC117" s="22">
        <v>0.46640980874791244</v>
      </c>
      <c r="AD117" s="22">
        <v>0.4736590364167087</v>
      </c>
      <c r="AE117" s="22">
        <v>-0.19090214099270422</v>
      </c>
      <c r="AF117" s="22">
        <v>-0.18856013062189081</v>
      </c>
      <c r="AG117" s="22">
        <v>-0.22878548996629222</v>
      </c>
      <c r="AH117" s="22">
        <v>-0.25664751511346567</v>
      </c>
      <c r="AI117" s="22">
        <v>-0.22009373765130075</v>
      </c>
      <c r="AJ117" s="22">
        <v>-0.22608852547916269</v>
      </c>
      <c r="AK117" s="22">
        <v>0.236093360949473</v>
      </c>
      <c r="AL117" s="22">
        <v>0.20213060466141011</v>
      </c>
      <c r="AM117" s="22">
        <v>0.98905697477901489</v>
      </c>
      <c r="AN117" s="22">
        <v>0.98711485711874569</v>
      </c>
      <c r="AO117" s="22">
        <v>1</v>
      </c>
      <c r="AP117" s="22">
        <v>0.99269181411188745</v>
      </c>
      <c r="AQ117" s="22">
        <v>2.0900470457595324E-2</v>
      </c>
      <c r="AR117" s="22">
        <v>-6.0942800988485601E-3</v>
      </c>
      <c r="AS117" s="22">
        <v>-8.6880850360965146E-3</v>
      </c>
      <c r="AT117" s="22">
        <v>6.9688726084779244E-3</v>
      </c>
      <c r="AU117" s="22">
        <v>-3.1936689035241476E-3</v>
      </c>
      <c r="AV117" s="22">
        <v>-0.31707087467554207</v>
      </c>
      <c r="AW117" s="22">
        <v>-0.30935770690441655</v>
      </c>
      <c r="AX117" s="22">
        <v>-0.3215554571765315</v>
      </c>
      <c r="AY117" s="22">
        <v>-0.27707036317098421</v>
      </c>
      <c r="AZ117" s="22">
        <v>-0.38070539661891473</v>
      </c>
      <c r="BA117" s="22">
        <v>-0.42634120663761044</v>
      </c>
      <c r="BB117" s="22">
        <v>-0.43716327621277834</v>
      </c>
      <c r="BC117" s="22">
        <v>-0.22850575381004315</v>
      </c>
      <c r="BD117" s="22">
        <v>-0.36988963776845118</v>
      </c>
      <c r="BE117" s="22">
        <v>-0.18815921561560453</v>
      </c>
      <c r="BF117" s="22">
        <v>-0.37252998686795036</v>
      </c>
      <c r="BG117" s="22">
        <v>-0.33538188579501416</v>
      </c>
      <c r="BH117" s="22">
        <v>-0.30851022748558948</v>
      </c>
      <c r="BI117" s="22">
        <v>-0.41851219978402143</v>
      </c>
      <c r="BJ117" s="22">
        <v>9.0838002757812508E-2</v>
      </c>
      <c r="BK117" s="22">
        <v>6.5139224485201944E-2</v>
      </c>
      <c r="BL117" s="22">
        <v>9.2927054819391078E-2</v>
      </c>
      <c r="BM117" s="22">
        <v>9.032813734641941E-2</v>
      </c>
      <c r="BN117" s="22">
        <v>0.28288604402816442</v>
      </c>
      <c r="BO117" s="22">
        <v>9.4312209268235359E-2</v>
      </c>
      <c r="BP117" s="22">
        <v>0.32362963538809419</v>
      </c>
      <c r="BQ117" s="22">
        <v>0.12940732454299611</v>
      </c>
      <c r="BR117" s="22">
        <v>0.20496946016864837</v>
      </c>
      <c r="BS117" s="22">
        <v>9.0140464018869826E-2</v>
      </c>
      <c r="BT117" s="22">
        <v>-5.6596094735678282E-2</v>
      </c>
    </row>
    <row r="118" spans="1:72" x14ac:dyDescent="0.2">
      <c r="A118">
        <v>7</v>
      </c>
      <c r="B118" s="2" t="s">
        <v>116</v>
      </c>
      <c r="C118" s="22">
        <v>4.7378514140046322E-3</v>
      </c>
      <c r="D118" s="22">
        <v>-6.4921682883111792E-3</v>
      </c>
      <c r="E118" s="22">
        <v>-1.4185299083339454E-2</v>
      </c>
      <c r="F118" s="22">
        <v>-2.1349903728391292E-2</v>
      </c>
      <c r="G118" s="22">
        <v>-1.0852512820032289E-2</v>
      </c>
      <c r="H118" s="22">
        <v>-1.1182422878143507E-2</v>
      </c>
      <c r="I118" s="22">
        <v>-1.9319279104854644E-2</v>
      </c>
      <c r="J118" s="22">
        <v>-2.4636469597318335E-2</v>
      </c>
      <c r="K118" s="22">
        <v>-3.1681185431555701E-2</v>
      </c>
      <c r="L118" s="22">
        <v>-6.7782722624165306E-2</v>
      </c>
      <c r="M118" s="22">
        <v>-0.22330080309085992</v>
      </c>
      <c r="N118" s="22">
        <v>8.6700602387920017E-2</v>
      </c>
      <c r="O118" s="22">
        <v>-6.7642865506044895E-3</v>
      </c>
      <c r="P118" s="22">
        <v>-1.1562453046601421E-2</v>
      </c>
      <c r="Q118" s="22">
        <v>4.6381503317134906E-2</v>
      </c>
      <c r="R118" s="22">
        <v>2.3776554276203919E-2</v>
      </c>
      <c r="S118" s="22">
        <v>5.7587240679393189E-3</v>
      </c>
      <c r="T118" s="22">
        <v>-1.7619285572551817E-2</v>
      </c>
      <c r="U118" s="22">
        <v>-1.3547936079915043E-2</v>
      </c>
      <c r="V118" s="22">
        <v>-1.5181007570763952E-2</v>
      </c>
      <c r="W118" s="22">
        <v>-4.439439145000168E-2</v>
      </c>
      <c r="X118" s="22">
        <v>-6.5946284418900561E-2</v>
      </c>
      <c r="Y118" s="22">
        <v>0.4286603614699524</v>
      </c>
      <c r="Z118" s="22">
        <v>0.42062327512005149</v>
      </c>
      <c r="AA118" s="22">
        <v>0.4161619133862271</v>
      </c>
      <c r="AB118" s="22">
        <v>0.42365308706866783</v>
      </c>
      <c r="AC118" s="22">
        <v>0.45754263260908745</v>
      </c>
      <c r="AD118" s="22">
        <v>0.46961113394065396</v>
      </c>
      <c r="AE118" s="22">
        <v>-0.18690760017748106</v>
      </c>
      <c r="AF118" s="22">
        <v>-0.18380644287764203</v>
      </c>
      <c r="AG118" s="22">
        <v>-0.21490459879570151</v>
      </c>
      <c r="AH118" s="22">
        <v>-0.21961495912745255</v>
      </c>
      <c r="AI118" s="22">
        <v>-0.19382773146219787</v>
      </c>
      <c r="AJ118" s="22">
        <v>-0.23029257097135689</v>
      </c>
      <c r="AK118" s="22">
        <v>0.24567222791938301</v>
      </c>
      <c r="AL118" s="22">
        <v>0.21698852808056202</v>
      </c>
      <c r="AM118" s="22">
        <v>0.98500601225342999</v>
      </c>
      <c r="AN118" s="22">
        <v>0.97619533010392856</v>
      </c>
      <c r="AO118" s="22">
        <v>0.99269181411188745</v>
      </c>
      <c r="AP118" s="22">
        <v>1</v>
      </c>
      <c r="AQ118" s="22">
        <v>3.7317849402920052E-2</v>
      </c>
      <c r="AR118" s="22">
        <v>-2.9274610112006447E-3</v>
      </c>
      <c r="AS118" s="22">
        <v>7.7118379116449002E-3</v>
      </c>
      <c r="AT118" s="22">
        <v>2.104434301409867E-2</v>
      </c>
      <c r="AU118" s="22">
        <v>4.3325068552358768E-3</v>
      </c>
      <c r="AV118" s="22">
        <v>-0.25180171537092488</v>
      </c>
      <c r="AW118" s="22">
        <v>-0.23337345421928984</v>
      </c>
      <c r="AX118" s="22">
        <v>-0.28965255555925939</v>
      </c>
      <c r="AY118" s="22">
        <v>-0.24397628174489247</v>
      </c>
      <c r="AZ118" s="22">
        <v>-0.37389783601334575</v>
      </c>
      <c r="BA118" s="22">
        <v>-0.3864968760577363</v>
      </c>
      <c r="BB118" s="22">
        <v>-0.43903735037590635</v>
      </c>
      <c r="BC118" s="22">
        <v>-0.21671245680422366</v>
      </c>
      <c r="BD118" s="22">
        <v>-0.3376152689210859</v>
      </c>
      <c r="BE118" s="22">
        <v>-0.19191598086794276</v>
      </c>
      <c r="BF118" s="22">
        <v>-0.32941682906167863</v>
      </c>
      <c r="BG118" s="22">
        <v>-0.25946916878183002</v>
      </c>
      <c r="BH118" s="22">
        <v>-0.2838447094920401</v>
      </c>
      <c r="BI118" s="22">
        <v>-0.32798081537091439</v>
      </c>
      <c r="BJ118" s="22">
        <v>0.12021069415824268</v>
      </c>
      <c r="BK118" s="22">
        <v>9.4995372593083952E-2</v>
      </c>
      <c r="BL118" s="22">
        <v>0.10783023702098277</v>
      </c>
      <c r="BM118" s="22">
        <v>0.10390858114368598</v>
      </c>
      <c r="BN118" s="22">
        <v>0.2838905882012896</v>
      </c>
      <c r="BO118" s="22">
        <v>0.12132289824715098</v>
      </c>
      <c r="BP118" s="22">
        <v>0.32691182796638535</v>
      </c>
      <c r="BQ118" s="22">
        <v>0.14377602116317675</v>
      </c>
      <c r="BR118" s="22">
        <v>0.21757651803386469</v>
      </c>
      <c r="BS118" s="22">
        <v>0.10908327853522017</v>
      </c>
      <c r="BT118" s="22">
        <v>-4.6139629980335599E-2</v>
      </c>
    </row>
    <row r="119" spans="1:72" x14ac:dyDescent="0.2">
      <c r="A119">
        <v>7</v>
      </c>
      <c r="B119" s="2" t="s">
        <v>113</v>
      </c>
      <c r="C119" s="22">
        <v>4.0360324983473035E-2</v>
      </c>
      <c r="D119" s="22">
        <v>4.1373089631187333E-2</v>
      </c>
      <c r="E119" s="22">
        <v>3.2131163547232847E-2</v>
      </c>
      <c r="F119" s="22">
        <v>2.644708392887897E-2</v>
      </c>
      <c r="G119" s="22">
        <v>3.4712776681100732E-2</v>
      </c>
      <c r="H119" s="22">
        <v>3.4943235544568907E-2</v>
      </c>
      <c r="I119" s="22">
        <v>1.7504311040963796E-2</v>
      </c>
      <c r="J119" s="22">
        <v>2.0827258356285076E-2</v>
      </c>
      <c r="K119" s="22">
        <v>1.2601737845530255E-2</v>
      </c>
      <c r="L119" s="22">
        <v>-3.8016209987000608E-2</v>
      </c>
      <c r="M119" s="22">
        <v>-0.22925496286160235</v>
      </c>
      <c r="N119" s="22">
        <v>0.11797616044453015</v>
      </c>
      <c r="O119" s="22">
        <v>1.1784227824043449E-2</v>
      </c>
      <c r="P119" s="22">
        <v>1.0171717794590602E-2</v>
      </c>
      <c r="Q119" s="22">
        <v>5.6054226462369162E-2</v>
      </c>
      <c r="R119" s="22">
        <v>6.3310456329289569E-2</v>
      </c>
      <c r="S119" s="22">
        <v>1.1140151933403416E-2</v>
      </c>
      <c r="T119" s="22">
        <v>-6.7262428666400886E-4</v>
      </c>
      <c r="U119" s="22">
        <v>-1.6548240808956571E-2</v>
      </c>
      <c r="V119" s="22">
        <v>-3.59760140408228E-3</v>
      </c>
      <c r="W119" s="22">
        <v>-1.9909364885585319E-2</v>
      </c>
      <c r="X119" s="22">
        <v>-3.9572822157215019E-2</v>
      </c>
      <c r="Y119" s="22">
        <v>0.45751297251065448</v>
      </c>
      <c r="Z119" s="22">
        <v>0.4511470167068099</v>
      </c>
      <c r="AA119" s="22">
        <v>0.45120270509698385</v>
      </c>
      <c r="AB119" s="22">
        <v>0.455441680430825</v>
      </c>
      <c r="AC119" s="22">
        <v>0.49235211344144569</v>
      </c>
      <c r="AD119" s="22">
        <v>0.50199929938155929</v>
      </c>
      <c r="AE119" s="22">
        <v>-0.19597687547257861</v>
      </c>
      <c r="AF119" s="22">
        <v>-0.1852917398105827</v>
      </c>
      <c r="AG119" s="22">
        <v>-0.20044593259055368</v>
      </c>
      <c r="AH119" s="22">
        <v>-0.23295070172280949</v>
      </c>
      <c r="AI119" s="22">
        <v>-0.20465478079894828</v>
      </c>
      <c r="AJ119" s="22">
        <v>-0.23311571675914686</v>
      </c>
      <c r="AK119" s="22">
        <v>0.26454382784121716</v>
      </c>
      <c r="AL119" s="22">
        <v>0.24373859157997502</v>
      </c>
      <c r="AM119" s="22">
        <v>1</v>
      </c>
      <c r="AN119" s="22">
        <v>0.99219795208977712</v>
      </c>
      <c r="AO119" s="22">
        <v>0.98905697477901489</v>
      </c>
      <c r="AP119" s="22">
        <v>0.98500601225342999</v>
      </c>
      <c r="AQ119" s="22">
        <v>6.9310873981935167E-2</v>
      </c>
      <c r="AR119" s="22">
        <v>2.425511519313912E-2</v>
      </c>
      <c r="AS119" s="22">
        <v>2.1513735728001065E-2</v>
      </c>
      <c r="AT119" s="22">
        <v>3.04539935993654E-2</v>
      </c>
      <c r="AU119" s="22">
        <v>2.0952721641994704E-2</v>
      </c>
      <c r="AV119" s="22">
        <v>-0.33186686273471316</v>
      </c>
      <c r="AW119" s="22">
        <v>-0.29170375169994445</v>
      </c>
      <c r="AX119" s="22">
        <v>-0.30697685254588386</v>
      </c>
      <c r="AY119" s="22">
        <v>-0.22942627231738119</v>
      </c>
      <c r="AZ119" s="22">
        <v>-0.42115471353610362</v>
      </c>
      <c r="BA119" s="22">
        <v>-0.44999184479298571</v>
      </c>
      <c r="BB119" s="22">
        <v>-0.41979182136965149</v>
      </c>
      <c r="BC119" s="22">
        <v>-0.17648498892307846</v>
      </c>
      <c r="BD119" s="22">
        <v>-0.27368240277932537</v>
      </c>
      <c r="BE119" s="22">
        <v>-0.3325681618661892</v>
      </c>
      <c r="BF119" s="22">
        <v>-0.29923707103088121</v>
      </c>
      <c r="BG119" s="22">
        <v>-0.25636287354622839</v>
      </c>
      <c r="BH119" s="22">
        <v>-0.55810777383333676</v>
      </c>
      <c r="BI119" s="22">
        <v>-0.32804658818030336</v>
      </c>
      <c r="BJ119" s="22">
        <v>0.13955895897949655</v>
      </c>
      <c r="BK119" s="22">
        <v>0.13054535387545954</v>
      </c>
      <c r="BL119" s="22">
        <v>0.12974840211473088</v>
      </c>
      <c r="BM119" s="22">
        <v>0.15167636358764316</v>
      </c>
      <c r="BN119" s="22">
        <v>0.3300578303097918</v>
      </c>
      <c r="BO119" s="22">
        <v>0.14447523772186349</v>
      </c>
      <c r="BP119" s="22">
        <v>0.37203097238803956</v>
      </c>
      <c r="BQ119" s="22">
        <v>0.18348167292544992</v>
      </c>
      <c r="BR119" s="22">
        <v>0.24310606431491871</v>
      </c>
      <c r="BS119" s="22">
        <v>0.13512406204001479</v>
      </c>
      <c r="BT119" s="22">
        <v>-3.4354249738605867E-2</v>
      </c>
    </row>
    <row r="120" spans="1:72" x14ac:dyDescent="0.2">
      <c r="A120">
        <v>8</v>
      </c>
      <c r="B120" s="2" t="s">
        <v>119</v>
      </c>
      <c r="C120" s="22">
        <v>0.413089215817318</v>
      </c>
      <c r="D120" s="22">
        <v>0.38310464126467958</v>
      </c>
      <c r="E120" s="22">
        <v>0.37018203101732644</v>
      </c>
      <c r="F120" s="22">
        <v>0.30672264023979529</v>
      </c>
      <c r="G120" s="22">
        <v>0.34227899940278944</v>
      </c>
      <c r="H120" s="22">
        <v>0.34375858907279327</v>
      </c>
      <c r="I120" s="22">
        <v>0.32404637656757174</v>
      </c>
      <c r="J120" s="22">
        <v>0.31894305033939718</v>
      </c>
      <c r="K120" s="22">
        <v>0.29557789761840619</v>
      </c>
      <c r="L120" s="22">
        <v>0.25642578712187786</v>
      </c>
      <c r="M120" s="22">
        <v>9.4610157620378915E-2</v>
      </c>
      <c r="N120" s="22">
        <v>0.59304067014612738</v>
      </c>
      <c r="O120" s="22">
        <v>0.55875944616046314</v>
      </c>
      <c r="P120" s="22">
        <v>0.56887094161719354</v>
      </c>
      <c r="Q120" s="22">
        <v>0.52038492491812438</v>
      </c>
      <c r="R120" s="22">
        <v>0.54760936116353975</v>
      </c>
      <c r="S120" s="22">
        <v>0.52526537140998408</v>
      </c>
      <c r="T120" s="22">
        <v>0.51414360384974189</v>
      </c>
      <c r="U120" s="22">
        <v>0.53159015541083532</v>
      </c>
      <c r="V120" s="22">
        <v>0.54201902410776748</v>
      </c>
      <c r="W120" s="22">
        <v>0.48622779917869763</v>
      </c>
      <c r="X120" s="22">
        <v>0.46313024840995648</v>
      </c>
      <c r="Y120" s="22">
        <v>0.68996121579739178</v>
      </c>
      <c r="Z120" s="22">
        <v>0.6921085619750954</v>
      </c>
      <c r="AA120" s="22">
        <v>0.68883867332888671</v>
      </c>
      <c r="AB120" s="22">
        <v>0.67954788075242989</v>
      </c>
      <c r="AC120" s="22">
        <v>0.6582927445356298</v>
      </c>
      <c r="AD120" s="22">
        <v>0.64297420086307089</v>
      </c>
      <c r="AE120" s="22">
        <v>-1.5337755383987619E-2</v>
      </c>
      <c r="AF120" s="22">
        <v>-3.2885867347454342E-2</v>
      </c>
      <c r="AG120" s="22">
        <v>-0.13432389758681368</v>
      </c>
      <c r="AH120" s="22">
        <v>-0.14314066287085697</v>
      </c>
      <c r="AI120" s="22">
        <v>-0.15512452629816753</v>
      </c>
      <c r="AJ120" s="22">
        <v>-0.22300294659589326</v>
      </c>
      <c r="AK120" s="22">
        <v>0.40336728070412958</v>
      </c>
      <c r="AL120" s="22">
        <v>0.40127789324382457</v>
      </c>
      <c r="AM120" s="22">
        <v>2.1513735728001065E-2</v>
      </c>
      <c r="AN120" s="22">
        <v>-2.2705461518761866E-2</v>
      </c>
      <c r="AO120" s="22">
        <v>-8.6880850360965146E-3</v>
      </c>
      <c r="AP120" s="22">
        <v>7.7118379116449002E-3</v>
      </c>
      <c r="AQ120" s="22">
        <v>0.98922406113371941</v>
      </c>
      <c r="AR120" s="22">
        <v>0.9880043211733488</v>
      </c>
      <c r="AS120" s="22">
        <v>1</v>
      </c>
      <c r="AT120" s="22">
        <v>0.97773264627570233</v>
      </c>
      <c r="AU120" s="22">
        <v>0.98365683873267851</v>
      </c>
      <c r="AV120" s="22">
        <v>-0.32100636134691296</v>
      </c>
      <c r="AW120" s="22">
        <v>-0.38898128647707525</v>
      </c>
      <c r="AX120" s="22">
        <v>-0.39100252226943816</v>
      </c>
      <c r="AY120" s="22">
        <v>-0.31924517621084381</v>
      </c>
      <c r="AZ120" s="22">
        <v>-0.47371330600574946</v>
      </c>
      <c r="BA120" s="22">
        <v>-0.57562533277776218</v>
      </c>
      <c r="BB120" s="22">
        <v>-0.28137644264075112</v>
      </c>
      <c r="BC120" s="22">
        <v>-0.15050164186581408</v>
      </c>
      <c r="BD120" s="22">
        <v>-0.3033289502675231</v>
      </c>
      <c r="BE120" s="22">
        <v>-0.16119501676932932</v>
      </c>
      <c r="BF120" s="22">
        <v>-0.27259214047707969</v>
      </c>
      <c r="BG120" s="22">
        <v>-0.17974867054770508</v>
      </c>
      <c r="BH120" s="22">
        <v>-0.20089975781009989</v>
      </c>
      <c r="BI120" s="22">
        <v>-0.34128571121634782</v>
      </c>
      <c r="BJ120" s="22">
        <v>0.78428931171568295</v>
      </c>
      <c r="BK120" s="22">
        <v>0.68266559822890216</v>
      </c>
      <c r="BL120" s="22">
        <v>0.63052240778538482</v>
      </c>
      <c r="BM120" s="22">
        <v>0.66098430000072661</v>
      </c>
      <c r="BN120" s="22">
        <v>0.88666517253793498</v>
      </c>
      <c r="BO120" s="22">
        <v>0.77385591743717785</v>
      </c>
      <c r="BP120" s="22">
        <v>0.83931939739912664</v>
      </c>
      <c r="BQ120" s="22">
        <v>0.84469536916046151</v>
      </c>
      <c r="BR120" s="22">
        <v>0.72703345364770233</v>
      </c>
      <c r="BS120" s="22">
        <v>0.86221018497346802</v>
      </c>
      <c r="BT120" s="22">
        <v>0.85748115693257476</v>
      </c>
    </row>
    <row r="121" spans="1:72" x14ac:dyDescent="0.2">
      <c r="A121">
        <v>8</v>
      </c>
      <c r="B121" s="2" t="s">
        <v>117</v>
      </c>
      <c r="C121" s="22">
        <v>0.3981591730855325</v>
      </c>
      <c r="D121" s="22">
        <v>0.36576317611896919</v>
      </c>
      <c r="E121" s="22">
        <v>0.35000458000926976</v>
      </c>
      <c r="F121" s="22">
        <v>0.29765467368019399</v>
      </c>
      <c r="G121" s="22">
        <v>0.32487273296958075</v>
      </c>
      <c r="H121" s="22">
        <v>0.32488602814866974</v>
      </c>
      <c r="I121" s="22">
        <v>0.30690562736861887</v>
      </c>
      <c r="J121" s="22">
        <v>0.30171709060502089</v>
      </c>
      <c r="K121" s="22">
        <v>0.27309496236984121</v>
      </c>
      <c r="L121" s="22">
        <v>0.2254171242539138</v>
      </c>
      <c r="M121" s="22">
        <v>4.3799740471456329E-2</v>
      </c>
      <c r="N121" s="22">
        <v>0.57449428133269564</v>
      </c>
      <c r="O121" s="22">
        <v>0.54189500691839532</v>
      </c>
      <c r="P121" s="22">
        <v>0.54773757896370101</v>
      </c>
      <c r="Q121" s="22">
        <v>0.50389266257855891</v>
      </c>
      <c r="R121" s="22">
        <v>0.54188017333606731</v>
      </c>
      <c r="S121" s="22">
        <v>0.50664997759851871</v>
      </c>
      <c r="T121" s="22">
        <v>0.49428381691108403</v>
      </c>
      <c r="U121" s="22">
        <v>0.50183033284302514</v>
      </c>
      <c r="V121" s="22">
        <v>0.52333093711550194</v>
      </c>
      <c r="W121" s="22">
        <v>0.47866006041807785</v>
      </c>
      <c r="X121" s="22">
        <v>0.44078369697376563</v>
      </c>
      <c r="Y121" s="22">
        <v>0.70783792184443228</v>
      </c>
      <c r="Z121" s="22">
        <v>0.7142721450287195</v>
      </c>
      <c r="AA121" s="22">
        <v>0.71001650975124797</v>
      </c>
      <c r="AB121" s="22">
        <v>0.70346704154195028</v>
      </c>
      <c r="AC121" s="22">
        <v>0.68381164283592744</v>
      </c>
      <c r="AD121" s="22">
        <v>0.65630756483900921</v>
      </c>
      <c r="AE121" s="22">
        <v>1.436592616262952E-2</v>
      </c>
      <c r="AF121" s="22">
        <v>-6.3098775497424592E-3</v>
      </c>
      <c r="AG121" s="22">
        <v>-0.13302803906073754</v>
      </c>
      <c r="AH121" s="22">
        <v>-0.14089016059410145</v>
      </c>
      <c r="AI121" s="22">
        <v>-0.14714515108291173</v>
      </c>
      <c r="AJ121" s="22">
        <v>-0.19691199416498489</v>
      </c>
      <c r="AK121" s="22">
        <v>0.41353845866640782</v>
      </c>
      <c r="AL121" s="22">
        <v>0.41965425151381225</v>
      </c>
      <c r="AM121" s="22">
        <v>6.9310873981935167E-2</v>
      </c>
      <c r="AN121" s="22">
        <v>3.2351100100788087E-2</v>
      </c>
      <c r="AO121" s="22">
        <v>2.0900470457595324E-2</v>
      </c>
      <c r="AP121" s="22">
        <v>3.7317849402920052E-2</v>
      </c>
      <c r="AQ121" s="22">
        <v>1</v>
      </c>
      <c r="AR121" s="22">
        <v>0.97789151027117804</v>
      </c>
      <c r="AS121" s="22">
        <v>0.98922406113371941</v>
      </c>
      <c r="AT121" s="22">
        <v>0.99014047123136373</v>
      </c>
      <c r="AU121" s="22">
        <v>0.9795401876702694</v>
      </c>
      <c r="AV121" s="22">
        <v>-0.41983837842928573</v>
      </c>
      <c r="AW121" s="22">
        <v>-0.45759438039726746</v>
      </c>
      <c r="AX121" s="22">
        <v>-0.46031398175986715</v>
      </c>
      <c r="AY121" s="22">
        <v>-0.35909441031103501</v>
      </c>
      <c r="AZ121" s="22">
        <v>-0.55134485774076436</v>
      </c>
      <c r="BA121" s="22">
        <v>-0.65627805808506567</v>
      </c>
      <c r="BB121" s="22">
        <v>-0.3131327408862673</v>
      </c>
      <c r="BC121" s="22">
        <v>-0.13937874112781584</v>
      </c>
      <c r="BD121" s="22">
        <v>-0.18630379580912595</v>
      </c>
      <c r="BE121" s="22">
        <v>-0.31802016072660239</v>
      </c>
      <c r="BF121" s="22">
        <v>-0.19741203209944352</v>
      </c>
      <c r="BG121" s="22">
        <v>-0.15143187350977855</v>
      </c>
      <c r="BH121" s="22">
        <v>-0.40483650660714532</v>
      </c>
      <c r="BI121" s="22">
        <v>-0.2441245614597827</v>
      </c>
      <c r="BJ121" s="22">
        <v>0.79547590943816815</v>
      </c>
      <c r="BK121" s="22">
        <v>0.70318614254896483</v>
      </c>
      <c r="BL121" s="22">
        <v>0.63198541983774459</v>
      </c>
      <c r="BM121" s="22">
        <v>0.67441464537696105</v>
      </c>
      <c r="BN121" s="22">
        <v>0.8782201143117575</v>
      </c>
      <c r="BO121" s="22">
        <v>0.78693387750797228</v>
      </c>
      <c r="BP121" s="22">
        <v>0.8363167863237575</v>
      </c>
      <c r="BQ121" s="22">
        <v>0.83469136594796711</v>
      </c>
      <c r="BR121" s="22">
        <v>0.7342960579028277</v>
      </c>
      <c r="BS121" s="22">
        <v>0.87731914754775042</v>
      </c>
      <c r="BT121" s="22">
        <v>0.87677396014810127</v>
      </c>
    </row>
    <row r="122" spans="1:72" x14ac:dyDescent="0.2">
      <c r="A122">
        <v>8</v>
      </c>
      <c r="B122" s="2" t="s">
        <v>120</v>
      </c>
      <c r="C122" s="22">
        <v>0.36312503373407368</v>
      </c>
      <c r="D122" s="22">
        <v>0.32639304758623333</v>
      </c>
      <c r="E122" s="22">
        <v>0.31194803803781412</v>
      </c>
      <c r="F122" s="22">
        <v>0.26895986035985164</v>
      </c>
      <c r="G122" s="22">
        <v>0.28832200766799043</v>
      </c>
      <c r="H122" s="22">
        <v>0.2879500324452765</v>
      </c>
      <c r="I122" s="22">
        <v>0.27703513738300689</v>
      </c>
      <c r="J122" s="22">
        <v>0.26459831932295907</v>
      </c>
      <c r="K122" s="22">
        <v>0.23929993303396035</v>
      </c>
      <c r="L122" s="22">
        <v>0.20100536095123919</v>
      </c>
      <c r="M122" s="22">
        <v>2.742154232816154E-2</v>
      </c>
      <c r="N122" s="22">
        <v>0.5694203913402841</v>
      </c>
      <c r="O122" s="22">
        <v>0.5511935862895706</v>
      </c>
      <c r="P122" s="22">
        <v>0.56575566788198217</v>
      </c>
      <c r="Q122" s="22">
        <v>0.50781216281620056</v>
      </c>
      <c r="R122" s="22">
        <v>0.5362362655802837</v>
      </c>
      <c r="S122" s="22">
        <v>0.49803235398080065</v>
      </c>
      <c r="T122" s="22">
        <v>0.48853727948754377</v>
      </c>
      <c r="U122" s="22">
        <v>0.50852972677871144</v>
      </c>
      <c r="V122" s="22">
        <v>0.5135676565604177</v>
      </c>
      <c r="W122" s="22">
        <v>0.45430800713179709</v>
      </c>
      <c r="X122" s="22">
        <v>0.44458084778235529</v>
      </c>
      <c r="Y122" s="22">
        <v>0.68547743071901701</v>
      </c>
      <c r="Z122" s="22">
        <v>0.69050500659751912</v>
      </c>
      <c r="AA122" s="22">
        <v>0.68455335113367055</v>
      </c>
      <c r="AB122" s="22">
        <v>0.67646497938031414</v>
      </c>
      <c r="AC122" s="22">
        <v>0.65346055221689747</v>
      </c>
      <c r="AD122" s="22">
        <v>0.62213917221336046</v>
      </c>
      <c r="AE122" s="22">
        <v>1.3997519740376989E-2</v>
      </c>
      <c r="AF122" s="22">
        <v>-1.7128946019475757E-2</v>
      </c>
      <c r="AG122" s="22">
        <v>-0.1213251645869574</v>
      </c>
      <c r="AH122" s="22">
        <v>-0.12615427147164235</v>
      </c>
      <c r="AI122" s="22">
        <v>-0.13174765790293033</v>
      </c>
      <c r="AJ122" s="22">
        <v>-0.22995603493961081</v>
      </c>
      <c r="AK122" s="22">
        <v>0.37820865782642671</v>
      </c>
      <c r="AL122" s="22">
        <v>0.36989152887398935</v>
      </c>
      <c r="AM122" s="22">
        <v>3.04539935993654E-2</v>
      </c>
      <c r="AN122" s="22">
        <v>-1.7591709664091784E-3</v>
      </c>
      <c r="AO122" s="22">
        <v>6.9688726084779244E-3</v>
      </c>
      <c r="AP122" s="22">
        <v>2.104434301409867E-2</v>
      </c>
      <c r="AQ122" s="22">
        <v>0.99014047123136373</v>
      </c>
      <c r="AR122" s="22">
        <v>0.96738715832939892</v>
      </c>
      <c r="AS122" s="22">
        <v>0.97773264627570233</v>
      </c>
      <c r="AT122" s="22">
        <v>1</v>
      </c>
      <c r="AU122" s="22">
        <v>0.96695139285196008</v>
      </c>
      <c r="AV122" s="22">
        <v>-0.4557786788316982</v>
      </c>
      <c r="AW122" s="22">
        <v>-0.43618023129367817</v>
      </c>
      <c r="AX122" s="22">
        <v>-0.40405172604156092</v>
      </c>
      <c r="AY122" s="22">
        <v>-0.38361008183353246</v>
      </c>
      <c r="AZ122" s="22">
        <v>-0.48853541664533873</v>
      </c>
      <c r="BA122" s="22">
        <v>-0.7578624134753853</v>
      </c>
      <c r="BB122" s="22">
        <v>-0.28863868492626416</v>
      </c>
      <c r="BC122" s="22">
        <v>-0.13888885676273077</v>
      </c>
      <c r="BD122" s="22">
        <v>-0.15140964764778497</v>
      </c>
      <c r="BE122" s="22">
        <v>-0.15234456060656471</v>
      </c>
      <c r="BF122" s="22">
        <v>-0.13940919995555323</v>
      </c>
      <c r="BG122" s="22">
        <v>-0.1673781532340427</v>
      </c>
      <c r="BH122" s="22">
        <v>-0.18272568627411312</v>
      </c>
      <c r="BI122" s="22">
        <v>-0.25637579150782874</v>
      </c>
      <c r="BJ122" s="22">
        <v>0.77001670487217699</v>
      </c>
      <c r="BK122" s="22">
        <v>0.68845305765419407</v>
      </c>
      <c r="BL122" s="22">
        <v>0.60405462238390806</v>
      </c>
      <c r="BM122" s="22">
        <v>0.65040011963255828</v>
      </c>
      <c r="BN122" s="22">
        <v>0.84564827666238307</v>
      </c>
      <c r="BO122" s="22">
        <v>0.76353758350526291</v>
      </c>
      <c r="BP122" s="22">
        <v>0.79434941388773095</v>
      </c>
      <c r="BQ122" s="22">
        <v>0.80818227573926893</v>
      </c>
      <c r="BR122" s="22">
        <v>0.68361891436099453</v>
      </c>
      <c r="BS122" s="22">
        <v>0.86698079208930134</v>
      </c>
      <c r="BT122" s="22">
        <v>0.86390355982907863</v>
      </c>
    </row>
    <row r="123" spans="1:72" x14ac:dyDescent="0.2">
      <c r="A123">
        <v>8</v>
      </c>
      <c r="B123" s="2" t="s">
        <v>118</v>
      </c>
      <c r="C123" s="22">
        <v>0.39463722261515122</v>
      </c>
      <c r="D123" s="22">
        <v>0.36020187468007053</v>
      </c>
      <c r="E123" s="22">
        <v>0.34906328792600522</v>
      </c>
      <c r="F123" s="22">
        <v>0.28484533503374149</v>
      </c>
      <c r="G123" s="22">
        <v>0.32236953492321219</v>
      </c>
      <c r="H123" s="22">
        <v>0.32197689334138646</v>
      </c>
      <c r="I123" s="22">
        <v>0.31179320371060859</v>
      </c>
      <c r="J123" s="22">
        <v>0.29703953309015613</v>
      </c>
      <c r="K123" s="22">
        <v>0.27645830529704113</v>
      </c>
      <c r="L123" s="22">
        <v>0.24473806783031041</v>
      </c>
      <c r="M123" s="22">
        <v>6.2406844948175832E-2</v>
      </c>
      <c r="N123" s="22">
        <v>0.57089558634799076</v>
      </c>
      <c r="O123" s="22">
        <v>0.52845228316715287</v>
      </c>
      <c r="P123" s="22">
        <v>0.56373891182774949</v>
      </c>
      <c r="Q123" s="22">
        <v>0.4910720078392905</v>
      </c>
      <c r="R123" s="22">
        <v>0.53379090533402063</v>
      </c>
      <c r="S123" s="22">
        <v>0.50543186948740804</v>
      </c>
      <c r="T123" s="22">
        <v>0.50412827266879123</v>
      </c>
      <c r="U123" s="22">
        <v>0.51066866424414437</v>
      </c>
      <c r="V123" s="22">
        <v>0.5253121720809607</v>
      </c>
      <c r="W123" s="22">
        <v>0.47473223960732408</v>
      </c>
      <c r="X123" s="22">
        <v>0.44308448319934618</v>
      </c>
      <c r="Y123" s="22">
        <v>0.70709709986978375</v>
      </c>
      <c r="Z123" s="22">
        <v>0.70819804016779853</v>
      </c>
      <c r="AA123" s="22">
        <v>0.70657730879517511</v>
      </c>
      <c r="AB123" s="22">
        <v>0.6836449318904626</v>
      </c>
      <c r="AC123" s="22">
        <v>0.66955958239545976</v>
      </c>
      <c r="AD123" s="22">
        <v>0.65821381485389985</v>
      </c>
      <c r="AE123" s="22">
        <v>-8.3770101920496685E-3</v>
      </c>
      <c r="AF123" s="22">
        <v>-3.2386777047319869E-2</v>
      </c>
      <c r="AG123" s="22">
        <v>-0.14269546271091996</v>
      </c>
      <c r="AH123" s="22">
        <v>-0.14457725345868974</v>
      </c>
      <c r="AI123" s="22">
        <v>-0.15811946887581871</v>
      </c>
      <c r="AJ123" s="22">
        <v>-0.24477966225492739</v>
      </c>
      <c r="AK123" s="22">
        <v>0.40984388269855021</v>
      </c>
      <c r="AL123" s="22">
        <v>0.39750999472076909</v>
      </c>
      <c r="AM123" s="22">
        <v>2.425511519313912E-2</v>
      </c>
      <c r="AN123" s="22">
        <v>-1.4785745213969838E-2</v>
      </c>
      <c r="AO123" s="22">
        <v>-6.0942800988485601E-3</v>
      </c>
      <c r="AP123" s="22">
        <v>-2.9274610112006447E-3</v>
      </c>
      <c r="AQ123" s="22">
        <v>0.97789151027117804</v>
      </c>
      <c r="AR123" s="22">
        <v>1</v>
      </c>
      <c r="AS123" s="22">
        <v>0.9880043211733488</v>
      </c>
      <c r="AT123" s="22">
        <v>0.96738715832939892</v>
      </c>
      <c r="AU123" s="22">
        <v>0.97012606704306181</v>
      </c>
      <c r="AV123" s="22">
        <v>-0.42070344612346994</v>
      </c>
      <c r="AW123" s="22">
        <v>-0.39389619661628311</v>
      </c>
      <c r="AX123" s="22">
        <v>-0.36974914143430654</v>
      </c>
      <c r="AY123" s="22">
        <v>-0.37599352346470966</v>
      </c>
      <c r="AZ123" s="22">
        <v>-0.47031146677934366</v>
      </c>
      <c r="BA123" s="22">
        <v>-0.82572712154163053</v>
      </c>
      <c r="BB123" s="22">
        <v>-0.32519785535677959</v>
      </c>
      <c r="BC123" s="22">
        <v>-0.15781414077255362</v>
      </c>
      <c r="BD123" s="22">
        <v>-0.23766533690245853</v>
      </c>
      <c r="BE123" s="22">
        <v>-0.13109573157716189</v>
      </c>
      <c r="BF123" s="22">
        <v>-0.23635303165899957</v>
      </c>
      <c r="BG123" s="22">
        <v>-0.16975138358689371</v>
      </c>
      <c r="BH123" s="22">
        <v>-0.17254050929580247</v>
      </c>
      <c r="BI123" s="22">
        <v>-0.29816166086198181</v>
      </c>
      <c r="BJ123" s="22">
        <v>0.76782370102956354</v>
      </c>
      <c r="BK123" s="22">
        <v>0.64938182418031043</v>
      </c>
      <c r="BL123" s="22">
        <v>0.58187564313324802</v>
      </c>
      <c r="BM123" s="22">
        <v>0.64809231751730301</v>
      </c>
      <c r="BN123" s="22">
        <v>0.87839114965959153</v>
      </c>
      <c r="BO123" s="22">
        <v>0.76579316757908933</v>
      </c>
      <c r="BP123" s="22">
        <v>0.81448188603132166</v>
      </c>
      <c r="BQ123" s="22">
        <v>0.83391568828245732</v>
      </c>
      <c r="BR123" s="22">
        <v>0.70760867786244719</v>
      </c>
      <c r="BS123" s="22">
        <v>0.87582366814802648</v>
      </c>
      <c r="BT123" s="22">
        <v>0.87209808806740974</v>
      </c>
    </row>
    <row r="124" spans="1:72" x14ac:dyDescent="0.2">
      <c r="A124">
        <v>8</v>
      </c>
      <c r="B124" s="2" t="s">
        <v>121</v>
      </c>
      <c r="C124" s="22">
        <v>0.44832928485262519</v>
      </c>
      <c r="D124" s="22">
        <v>0.40962880159271214</v>
      </c>
      <c r="E124" s="22">
        <v>0.40159911092359285</v>
      </c>
      <c r="F124" s="22">
        <v>0.32473192490684372</v>
      </c>
      <c r="G124" s="22">
        <v>0.37089425794348796</v>
      </c>
      <c r="H124" s="22">
        <v>0.37797417338607242</v>
      </c>
      <c r="I124" s="22">
        <v>0.35884871029486975</v>
      </c>
      <c r="J124" s="22">
        <v>0.34937665350924996</v>
      </c>
      <c r="K124" s="22">
        <v>0.33006974348307233</v>
      </c>
      <c r="L124" s="22">
        <v>0.29331126596332219</v>
      </c>
      <c r="M124" s="22">
        <v>0.1412075394472905</v>
      </c>
      <c r="N124" s="22">
        <v>0.52355518843803417</v>
      </c>
      <c r="O124" s="22">
        <v>0.50614380651008972</v>
      </c>
      <c r="P124" s="22">
        <v>0.51385803456130097</v>
      </c>
      <c r="Q124" s="22">
        <v>0.45312278124390748</v>
      </c>
      <c r="R124" s="22">
        <v>0.48438221033627299</v>
      </c>
      <c r="S124" s="22">
        <v>0.46544120341617817</v>
      </c>
      <c r="T124" s="22">
        <v>0.46236072916561666</v>
      </c>
      <c r="U124" s="22">
        <v>0.45577437336225912</v>
      </c>
      <c r="V124" s="22">
        <v>0.46765375905130069</v>
      </c>
      <c r="W124" s="22">
        <v>0.40077743425098994</v>
      </c>
      <c r="X124" s="22">
        <v>0.40371644069320134</v>
      </c>
      <c r="Y124" s="22">
        <v>0.66887771457422862</v>
      </c>
      <c r="Z124" s="22">
        <v>0.67052715562714649</v>
      </c>
      <c r="AA124" s="22">
        <v>0.67616519798113905</v>
      </c>
      <c r="AB124" s="22">
        <v>0.66116433218012893</v>
      </c>
      <c r="AC124" s="22">
        <v>0.64221406148215265</v>
      </c>
      <c r="AD124" s="22">
        <v>0.62691263444156353</v>
      </c>
      <c r="AE124" s="22">
        <v>-3.0289356344468134E-2</v>
      </c>
      <c r="AF124" s="22">
        <v>-5.1498143925714113E-2</v>
      </c>
      <c r="AG124" s="22">
        <v>-0.13736980260295029</v>
      </c>
      <c r="AH124" s="22">
        <v>-0.13086311663910261</v>
      </c>
      <c r="AI124" s="22">
        <v>-0.14342065563022846</v>
      </c>
      <c r="AJ124" s="22">
        <v>-0.24761387488968617</v>
      </c>
      <c r="AK124" s="22">
        <v>0.36154114629220307</v>
      </c>
      <c r="AL124" s="22">
        <v>0.37170780593489716</v>
      </c>
      <c r="AM124" s="22">
        <v>2.0952721641994704E-2</v>
      </c>
      <c r="AN124" s="22">
        <v>-1.4367982638991939E-2</v>
      </c>
      <c r="AO124" s="22">
        <v>-3.1936689035241476E-3</v>
      </c>
      <c r="AP124" s="22">
        <v>4.3325068552358768E-3</v>
      </c>
      <c r="AQ124" s="22">
        <v>0.9795401876702694</v>
      </c>
      <c r="AR124" s="22">
        <v>0.97012606704306181</v>
      </c>
      <c r="AS124" s="22">
        <v>0.98365683873267851</v>
      </c>
      <c r="AT124" s="22">
        <v>0.96695139285196008</v>
      </c>
      <c r="AU124" s="22">
        <v>1</v>
      </c>
      <c r="AV124" s="22">
        <v>-0.31975509155838427</v>
      </c>
      <c r="AW124" s="22">
        <v>-0.42348788285680594</v>
      </c>
      <c r="AX124" s="22">
        <v>-0.38995320786877152</v>
      </c>
      <c r="AY124" s="22">
        <v>-0.35415897186938683</v>
      </c>
      <c r="AZ124" s="22">
        <v>-0.54033505209707244</v>
      </c>
      <c r="BA124" s="22">
        <v>-0.53990136843418945</v>
      </c>
      <c r="BB124" s="22">
        <v>-0.35615345682457267</v>
      </c>
      <c r="BC124" s="22">
        <v>-0.13217804318622164</v>
      </c>
      <c r="BD124" s="22">
        <v>-7.1351289262457832E-2</v>
      </c>
      <c r="BE124" s="22">
        <v>-0.15134541458927958</v>
      </c>
      <c r="BF124" s="22">
        <v>-0.11363154961697418</v>
      </c>
      <c r="BG124" s="22">
        <v>-0.1717461911938887</v>
      </c>
      <c r="BH124" s="22">
        <v>-0.1568131354338092</v>
      </c>
      <c r="BI124" s="22">
        <v>-0.17551441283206012</v>
      </c>
      <c r="BJ124" s="22">
        <v>0.74786429649629782</v>
      </c>
      <c r="BK124" s="22">
        <v>0.65411135166740075</v>
      </c>
      <c r="BL124" s="22">
        <v>0.59387772928553917</v>
      </c>
      <c r="BM124" s="22">
        <v>0.64514453012405215</v>
      </c>
      <c r="BN124" s="22">
        <v>0.85699253652828355</v>
      </c>
      <c r="BO124" s="22">
        <v>0.74964494929778869</v>
      </c>
      <c r="BP124" s="22">
        <v>0.80840936237493899</v>
      </c>
      <c r="BQ124" s="22">
        <v>0.79234030068579142</v>
      </c>
      <c r="BR124" s="22">
        <v>0.68170770184951002</v>
      </c>
      <c r="BS124" s="22">
        <v>0.8340781098633645</v>
      </c>
      <c r="BT124" s="22">
        <v>0.79556872174192639</v>
      </c>
    </row>
    <row r="125" spans="1:72" x14ac:dyDescent="0.2">
      <c r="A125">
        <v>8</v>
      </c>
      <c r="B125" s="2" t="s">
        <v>125</v>
      </c>
      <c r="C125" s="22">
        <v>-0.45819944732964313</v>
      </c>
      <c r="D125" s="22">
        <v>-0.41839636845456168</v>
      </c>
      <c r="E125" s="22">
        <v>-0.41754662614163435</v>
      </c>
      <c r="F125" s="22">
        <v>-0.40913942426441158</v>
      </c>
      <c r="G125" s="22">
        <v>-0.41232066293845726</v>
      </c>
      <c r="H125" s="22">
        <v>-0.4163622662881723</v>
      </c>
      <c r="I125" s="22">
        <v>-0.45335716832731215</v>
      </c>
      <c r="J125" s="22">
        <v>-0.41494889453024658</v>
      </c>
      <c r="K125" s="22">
        <v>-0.41400252681838784</v>
      </c>
      <c r="L125" s="22">
        <v>-0.45035318085464071</v>
      </c>
      <c r="M125" s="22">
        <v>-0.46007404017285286</v>
      </c>
      <c r="N125" s="22">
        <v>-0.34596263463199212</v>
      </c>
      <c r="O125" s="22">
        <v>-0.25894975446026586</v>
      </c>
      <c r="P125" s="22">
        <v>-0.32618469170747638</v>
      </c>
      <c r="Q125" s="22">
        <v>-0.19564089679402816</v>
      </c>
      <c r="R125" s="22">
        <v>-0.33368932972887999</v>
      </c>
      <c r="S125" s="22">
        <v>-0.3566997026377442</v>
      </c>
      <c r="T125" s="22">
        <v>-0.35635767993345824</v>
      </c>
      <c r="U125" s="22">
        <v>0.3409661967418729</v>
      </c>
      <c r="V125" s="22">
        <v>-0.52644680702996072</v>
      </c>
      <c r="W125" s="22">
        <v>-0.63892184167800248</v>
      </c>
      <c r="X125" s="22">
        <v>-0.46041455973967244</v>
      </c>
      <c r="Y125" s="22">
        <v>-0.38742923732830503</v>
      </c>
      <c r="Z125" s="22">
        <v>-0.36931693574225233</v>
      </c>
      <c r="AA125" s="22">
        <v>-0.37730315286548521</v>
      </c>
      <c r="AB125" s="22">
        <v>-0.37770610369244118</v>
      </c>
      <c r="AC125" s="22">
        <v>-0.34706392461762758</v>
      </c>
      <c r="AD125" s="22">
        <v>-0.40052266044680762</v>
      </c>
      <c r="AE125" s="22">
        <v>-0.35822400933393678</v>
      </c>
      <c r="AF125" s="22">
        <v>-0.33219844201142468</v>
      </c>
      <c r="AG125" s="22">
        <v>-0.27628100167538133</v>
      </c>
      <c r="AH125" s="22">
        <v>-0.39361064519292982</v>
      </c>
      <c r="AI125" s="22">
        <v>-0.27081396205090119</v>
      </c>
      <c r="AJ125" s="22">
        <v>-9.4134037426984007E-2</v>
      </c>
      <c r="AK125" s="22">
        <v>-0.23963364225520695</v>
      </c>
      <c r="AL125" s="22">
        <v>-0.29752521444366214</v>
      </c>
      <c r="AM125" s="22">
        <v>-0.22942627231738119</v>
      </c>
      <c r="AN125" s="22">
        <v>-0.19857599506699322</v>
      </c>
      <c r="AO125" s="22">
        <v>-0.27707036317098421</v>
      </c>
      <c r="AP125" s="22">
        <v>-0.24397628174489247</v>
      </c>
      <c r="AQ125" s="22">
        <v>-0.35909441031103501</v>
      </c>
      <c r="AR125" s="22">
        <v>-0.37599352346470966</v>
      </c>
      <c r="AS125" s="22">
        <v>-0.31924517621084381</v>
      </c>
      <c r="AT125" s="22">
        <v>-0.38361008183353246</v>
      </c>
      <c r="AU125" s="22">
        <v>-0.35415897186938683</v>
      </c>
      <c r="AV125" s="22">
        <v>0.89115988744031294</v>
      </c>
      <c r="AW125" s="22">
        <v>0.9560327275861904</v>
      </c>
      <c r="AX125" s="22">
        <v>0.98348677703342913</v>
      </c>
      <c r="AY125" s="22">
        <v>1</v>
      </c>
      <c r="AZ125" s="22">
        <v>0.91226254438896259</v>
      </c>
      <c r="BA125" s="22">
        <v>0.87296928149318986</v>
      </c>
      <c r="BB125" s="22">
        <v>0.9252509592120145</v>
      </c>
      <c r="BC125" s="22">
        <v>-0.2516280046482573</v>
      </c>
      <c r="BD125" s="22">
        <v>-0.57973930287709896</v>
      </c>
      <c r="BE125" s="22">
        <v>-8.9420041752300269E-2</v>
      </c>
      <c r="BF125" s="22">
        <v>-0.57776955996577273</v>
      </c>
      <c r="BG125" s="22">
        <v>-0.4531080130719215</v>
      </c>
      <c r="BH125" s="22">
        <v>-0.16678078216788442</v>
      </c>
      <c r="BI125" s="22">
        <v>-0.43709290387749794</v>
      </c>
      <c r="BJ125" s="22">
        <v>-0.37866191719594733</v>
      </c>
      <c r="BK125" s="22">
        <v>-0.54756758352452473</v>
      </c>
      <c r="BL125" s="22">
        <v>-0.53136295531580502</v>
      </c>
      <c r="BM125" s="22">
        <v>-0.51459272174496118</v>
      </c>
      <c r="BN125" s="22">
        <v>-0.34268293647468034</v>
      </c>
      <c r="BO125" s="22">
        <v>-0.43248670682977836</v>
      </c>
      <c r="BP125" s="22">
        <v>-0.42067113049773047</v>
      </c>
      <c r="BQ125" s="22">
        <v>-0.51520553376931388</v>
      </c>
      <c r="BR125" s="22">
        <v>-0.50948285723628328</v>
      </c>
      <c r="BS125" s="22">
        <v>-0.52470930835795571</v>
      </c>
      <c r="BT125" s="22">
        <v>-0.40446245971233752</v>
      </c>
    </row>
    <row r="126" spans="1:72" x14ac:dyDescent="0.2">
      <c r="A126">
        <v>8</v>
      </c>
      <c r="B126" s="2" t="s">
        <v>123</v>
      </c>
      <c r="C126" s="22">
        <v>-0.37603184785960619</v>
      </c>
      <c r="D126" s="22">
        <v>-0.37844368111875915</v>
      </c>
      <c r="E126" s="22">
        <v>-0.37272654414635942</v>
      </c>
      <c r="F126" s="22">
        <v>-0.37252626003809075</v>
      </c>
      <c r="G126" s="22">
        <v>-0.37119396253163062</v>
      </c>
      <c r="H126" s="22">
        <v>-0.37360988712583332</v>
      </c>
      <c r="I126" s="22">
        <v>-0.37045627880577714</v>
      </c>
      <c r="J126" s="22">
        <v>-0.37445903511281781</v>
      </c>
      <c r="K126" s="22">
        <v>-0.37555898695232298</v>
      </c>
      <c r="L126" s="22">
        <v>-0.36634432800825006</v>
      </c>
      <c r="M126" s="22">
        <v>-0.44755582235495006</v>
      </c>
      <c r="N126" s="22">
        <v>-0.54663279649392438</v>
      </c>
      <c r="O126" s="22">
        <v>-0.3211140554763145</v>
      </c>
      <c r="P126" s="22">
        <v>-0.28003990517604538</v>
      </c>
      <c r="Q126" s="22">
        <v>-0.18717886331941638</v>
      </c>
      <c r="R126" s="22">
        <v>-0.24242960870115032</v>
      </c>
      <c r="S126" s="22">
        <v>-0.43941739750723596</v>
      </c>
      <c r="T126" s="22">
        <v>-0.36098749474186254</v>
      </c>
      <c r="U126" s="22">
        <v>-0.10549455523930099</v>
      </c>
      <c r="V126" s="22">
        <v>-0.44175241442434299</v>
      </c>
      <c r="W126" s="22">
        <v>-0.27804409408113701</v>
      </c>
      <c r="X126" s="22">
        <v>-0.28329823931083786</v>
      </c>
      <c r="Y126" s="22">
        <v>-0.27608682499386566</v>
      </c>
      <c r="Z126" s="22">
        <v>-0.27643931360589752</v>
      </c>
      <c r="AA126" s="22">
        <v>-0.30646728824709102</v>
      </c>
      <c r="AB126" s="22">
        <v>-0.30346983194850086</v>
      </c>
      <c r="AC126" s="22">
        <v>-0.2888580005166182</v>
      </c>
      <c r="AD126" s="22">
        <v>-0.32004469489836923</v>
      </c>
      <c r="AE126" s="22">
        <v>-0.33889319067929941</v>
      </c>
      <c r="AF126" s="22">
        <v>-0.33775094248307475</v>
      </c>
      <c r="AG126" s="22">
        <v>-0.2335019260137883</v>
      </c>
      <c r="AH126" s="22">
        <v>-0.31932880755669668</v>
      </c>
      <c r="AI126" s="22">
        <v>-0.22728744413110935</v>
      </c>
      <c r="AJ126" s="22">
        <v>-9.8493748420943286E-2</v>
      </c>
      <c r="AK126" s="22">
        <v>-0.34493038330890941</v>
      </c>
      <c r="AL126" s="22">
        <v>-0.39538664923305067</v>
      </c>
      <c r="AM126" s="22">
        <v>-0.29170375169994445</v>
      </c>
      <c r="AN126" s="22">
        <v>-0.26671719343237793</v>
      </c>
      <c r="AO126" s="22">
        <v>-0.30935770690441655</v>
      </c>
      <c r="AP126" s="22">
        <v>-0.23337345421928984</v>
      </c>
      <c r="AQ126" s="22">
        <v>-0.45759438039726746</v>
      </c>
      <c r="AR126" s="22">
        <v>-0.39389619661628311</v>
      </c>
      <c r="AS126" s="22">
        <v>-0.38898128647707525</v>
      </c>
      <c r="AT126" s="22">
        <v>-0.43618023129367817</v>
      </c>
      <c r="AU126" s="22">
        <v>-0.42348788285680594</v>
      </c>
      <c r="AV126" s="22">
        <v>0.98335597650455997</v>
      </c>
      <c r="AW126" s="22">
        <v>1</v>
      </c>
      <c r="AX126" s="22">
        <v>0.98217719698957351</v>
      </c>
      <c r="AY126" s="22">
        <v>0.9560327275861904</v>
      </c>
      <c r="AZ126" s="22">
        <v>0.83151613109766742</v>
      </c>
      <c r="BA126" s="22">
        <v>0.89193823952824947</v>
      </c>
      <c r="BB126" s="22">
        <v>0.93775958637743972</v>
      </c>
      <c r="BC126" s="22">
        <v>-0.29128650870572514</v>
      </c>
      <c r="BD126" s="22">
        <v>-0.44195603032147784</v>
      </c>
      <c r="BE126" s="22">
        <v>-3.839233774202324E-2</v>
      </c>
      <c r="BF126" s="22">
        <v>-0.36203627625714074</v>
      </c>
      <c r="BG126" s="22">
        <v>-0.45313686827817223</v>
      </c>
      <c r="BH126" s="22">
        <v>-0.46753761488274287</v>
      </c>
      <c r="BI126" s="22">
        <v>-0.28986148246924609</v>
      </c>
      <c r="BJ126" s="22">
        <v>-0.56783694481113212</v>
      </c>
      <c r="BK126" s="22">
        <v>-0.59410434894118136</v>
      </c>
      <c r="BL126" s="22">
        <v>-0.6172489711933522</v>
      </c>
      <c r="BM126" s="22">
        <v>-0.55833327489259477</v>
      </c>
      <c r="BN126" s="22">
        <v>-0.31218856003601891</v>
      </c>
      <c r="BO126" s="22">
        <v>-0.54005540653840411</v>
      </c>
      <c r="BP126" s="22">
        <v>-0.41794353758362141</v>
      </c>
      <c r="BQ126" s="22">
        <v>-0.58063177117130171</v>
      </c>
      <c r="BR126" s="22">
        <v>-0.53215458842404484</v>
      </c>
      <c r="BS126" s="22">
        <v>-0.47038748022700927</v>
      </c>
      <c r="BT126" s="22">
        <v>-0.51599941426809548</v>
      </c>
    </row>
    <row r="127" spans="1:72" x14ac:dyDescent="0.2">
      <c r="A127">
        <v>8</v>
      </c>
      <c r="B127" s="2" t="s">
        <v>124</v>
      </c>
      <c r="C127" s="22">
        <v>-0.38458348905024919</v>
      </c>
      <c r="D127" s="22">
        <v>-0.38742521011491965</v>
      </c>
      <c r="E127" s="22">
        <v>-0.38245212586601995</v>
      </c>
      <c r="F127" s="22">
        <v>-0.38419613654946816</v>
      </c>
      <c r="G127" s="22">
        <v>-0.38126597553584846</v>
      </c>
      <c r="H127" s="22">
        <v>-0.38358166848146952</v>
      </c>
      <c r="I127" s="22">
        <v>-0.38126652636974201</v>
      </c>
      <c r="J127" s="22">
        <v>-0.38130021572167883</v>
      </c>
      <c r="K127" s="22">
        <v>-0.38318838709253111</v>
      </c>
      <c r="L127" s="22">
        <v>-0.3698659417789053</v>
      </c>
      <c r="M127" s="22">
        <v>-0.45212248166539992</v>
      </c>
      <c r="N127" s="22">
        <v>-0.25579373597437038</v>
      </c>
      <c r="O127" s="22">
        <v>-0.16920912180499154</v>
      </c>
      <c r="P127" s="22">
        <v>-0.2424919870261015</v>
      </c>
      <c r="Q127" s="22">
        <v>-0.33648013632506774</v>
      </c>
      <c r="R127" s="22">
        <v>-0.26855195566213225</v>
      </c>
      <c r="S127" s="22">
        <v>-0.32611149034103776</v>
      </c>
      <c r="T127" s="22">
        <v>-0.18480875274980027</v>
      </c>
      <c r="U127" s="22">
        <v>-0.20513500815354804</v>
      </c>
      <c r="V127" s="22">
        <v>-0.48746667822143247</v>
      </c>
      <c r="W127" s="22">
        <v>-0.39601871609494693</v>
      </c>
      <c r="X127" s="22">
        <v>-0.35778365208082463</v>
      </c>
      <c r="Y127" s="22">
        <v>-0.29631672432583905</v>
      </c>
      <c r="Z127" s="22">
        <v>-0.30520879298137787</v>
      </c>
      <c r="AA127" s="22">
        <v>-0.3341483231535291</v>
      </c>
      <c r="AB127" s="22">
        <v>-0.32768309109280308</v>
      </c>
      <c r="AC127" s="22">
        <v>-0.30696759042329508</v>
      </c>
      <c r="AD127" s="22">
        <v>-0.3589605821029026</v>
      </c>
      <c r="AE127" s="22">
        <v>-0.26818921877819629</v>
      </c>
      <c r="AF127" s="22">
        <v>-0.26788239150250454</v>
      </c>
      <c r="AG127" s="22">
        <v>-0.21433650680445057</v>
      </c>
      <c r="AH127" s="22">
        <v>-0.28691089476609505</v>
      </c>
      <c r="AI127" s="22">
        <v>-0.20877821271297237</v>
      </c>
      <c r="AJ127" s="22">
        <v>-0.12623154378734733</v>
      </c>
      <c r="AK127" s="22">
        <v>-0.29747027714103225</v>
      </c>
      <c r="AL127" s="22">
        <v>-0.34123668450792799</v>
      </c>
      <c r="AM127" s="22">
        <v>-0.30697685254588386</v>
      </c>
      <c r="AN127" s="22">
        <v>-0.28029991350267175</v>
      </c>
      <c r="AO127" s="22">
        <v>-0.3215554571765315</v>
      </c>
      <c r="AP127" s="22">
        <v>-0.28965255555925939</v>
      </c>
      <c r="AQ127" s="22">
        <v>-0.46031398175986715</v>
      </c>
      <c r="AR127" s="22">
        <v>-0.36974914143430654</v>
      </c>
      <c r="AS127" s="22">
        <v>-0.39100252226943816</v>
      </c>
      <c r="AT127" s="22">
        <v>-0.40405172604156092</v>
      </c>
      <c r="AU127" s="22">
        <v>-0.38995320786877152</v>
      </c>
      <c r="AV127" s="22">
        <v>0.93771779270999633</v>
      </c>
      <c r="AW127" s="22">
        <v>0.98217719698957351</v>
      </c>
      <c r="AX127" s="22">
        <v>1</v>
      </c>
      <c r="AY127" s="22">
        <v>0.98348677703342913</v>
      </c>
      <c r="AZ127" s="22">
        <v>0.92448233190533657</v>
      </c>
      <c r="BA127" s="22">
        <v>0.90831456447155656</v>
      </c>
      <c r="BB127" s="22">
        <v>0.97273202229881106</v>
      </c>
      <c r="BC127" s="22">
        <v>-0.31572493821808867</v>
      </c>
      <c r="BD127" s="22">
        <v>-0.38328146133975083</v>
      </c>
      <c r="BE127" s="22">
        <v>-2.0212175246481206E-2</v>
      </c>
      <c r="BF127" s="22">
        <v>-0.48946164842932088</v>
      </c>
      <c r="BG127" s="22">
        <v>-0.49022562090442412</v>
      </c>
      <c r="BH127" s="22">
        <v>-0.2812399476374321</v>
      </c>
      <c r="BI127" s="22">
        <v>-0.30868318346368528</v>
      </c>
      <c r="BJ127" s="22">
        <v>-0.48091159388278953</v>
      </c>
      <c r="BK127" s="22">
        <v>-0.63165537802668137</v>
      </c>
      <c r="BL127" s="22">
        <v>-0.57406105369181593</v>
      </c>
      <c r="BM127" s="22">
        <v>-0.55086417991116232</v>
      </c>
      <c r="BN127" s="22">
        <v>-0.37052203127645261</v>
      </c>
      <c r="BO127" s="22">
        <v>-0.46372065102335569</v>
      </c>
      <c r="BP127" s="22">
        <v>-0.41430968996975492</v>
      </c>
      <c r="BQ127" s="22">
        <v>-0.51479119649706817</v>
      </c>
      <c r="BR127" s="22">
        <v>-0.53380732833214639</v>
      </c>
      <c r="BS127" s="22">
        <v>-0.44742183369941718</v>
      </c>
      <c r="BT127" s="22">
        <v>-0.3998980844073956</v>
      </c>
    </row>
    <row r="128" spans="1:72" x14ac:dyDescent="0.2">
      <c r="A128">
        <v>8</v>
      </c>
      <c r="B128" s="2" t="s">
        <v>128</v>
      </c>
      <c r="C128" s="22">
        <v>-0.44811606865953196</v>
      </c>
      <c r="D128" s="22">
        <v>-0.43258855821982417</v>
      </c>
      <c r="E128" s="22">
        <v>-0.4268160529348824</v>
      </c>
      <c r="F128" s="22">
        <v>-0.43357885053130729</v>
      </c>
      <c r="G128" s="22">
        <v>-0.42188423744613168</v>
      </c>
      <c r="H128" s="22">
        <v>-0.42470551288609082</v>
      </c>
      <c r="I128" s="22">
        <v>-0.42172420068421063</v>
      </c>
      <c r="J128" s="22">
        <v>-0.4174121775346793</v>
      </c>
      <c r="K128" s="22">
        <v>-0.41099017053001263</v>
      </c>
      <c r="L128" s="22">
        <v>-0.39840983229975491</v>
      </c>
      <c r="M128" s="22">
        <v>-0.4790684760257915</v>
      </c>
      <c r="N128" s="22">
        <v>-0.54086857866193461</v>
      </c>
      <c r="O128" s="22">
        <v>-0.29013878800271686</v>
      </c>
      <c r="P128" s="22">
        <v>-0.32431324405055334</v>
      </c>
      <c r="Q128" s="22">
        <v>-0.45332031683288604</v>
      </c>
      <c r="R128" s="22">
        <v>-0.35914319495752345</v>
      </c>
      <c r="S128" s="22">
        <v>-0.32524656587214246</v>
      </c>
      <c r="T128" s="22">
        <v>-0.38013913360834323</v>
      </c>
      <c r="U128" s="22">
        <v>-0.50666319129812798</v>
      </c>
      <c r="V128" s="22">
        <v>-0.50445775652447289</v>
      </c>
      <c r="W128" s="22">
        <v>-0.81975606127676759</v>
      </c>
      <c r="X128" s="22">
        <v>-0.57359083909574937</v>
      </c>
      <c r="Y128" s="22">
        <v>-0.47834018165321229</v>
      </c>
      <c r="Z128" s="22">
        <v>-0.47947171491888196</v>
      </c>
      <c r="AA128" s="22">
        <v>-0.492752511843981</v>
      </c>
      <c r="AB128" s="22">
        <v>-0.4277386484939526</v>
      </c>
      <c r="AC128" s="22">
        <v>-0.4827113464665681</v>
      </c>
      <c r="AD128" s="22">
        <v>-0.50326086730394048</v>
      </c>
      <c r="AE128" s="22">
        <v>-0.2369461926522812</v>
      </c>
      <c r="AF128" s="22">
        <v>-0.23489014649451823</v>
      </c>
      <c r="AG128" s="22">
        <v>6.1712612361529966E-2</v>
      </c>
      <c r="AH128" s="22">
        <v>-0.13061524737249261</v>
      </c>
      <c r="AI128" s="22">
        <v>0.10372633520099744</v>
      </c>
      <c r="AJ128" s="22">
        <v>0.29999548155409228</v>
      </c>
      <c r="AK128" s="22">
        <v>-0.28504633743304425</v>
      </c>
      <c r="AL128" s="22">
        <v>-0.30971412284451105</v>
      </c>
      <c r="AM128" s="22">
        <v>-0.41979182136965149</v>
      </c>
      <c r="AN128" s="22">
        <v>-0.38715686006526739</v>
      </c>
      <c r="AO128" s="22">
        <v>-0.43716327621277834</v>
      </c>
      <c r="AP128" s="22">
        <v>-0.43903735037590635</v>
      </c>
      <c r="AQ128" s="22">
        <v>-0.3131327408862673</v>
      </c>
      <c r="AR128" s="22">
        <v>-0.32519785535677959</v>
      </c>
      <c r="AS128" s="22">
        <v>-0.28137644264075112</v>
      </c>
      <c r="AT128" s="22">
        <v>-0.28863868492626416</v>
      </c>
      <c r="AU128" s="22">
        <v>-0.35615345682457267</v>
      </c>
      <c r="AV128" s="22">
        <v>0.87654921048163115</v>
      </c>
      <c r="AW128" s="22">
        <v>0.93775958637743972</v>
      </c>
      <c r="AX128" s="22">
        <v>0.97273202229881106</v>
      </c>
      <c r="AY128" s="22">
        <v>0.9252509592120145</v>
      </c>
      <c r="AZ128" s="22">
        <v>0.92071103505404717</v>
      </c>
      <c r="BA128" s="22">
        <v>0.91822713416066548</v>
      </c>
      <c r="BB128" s="22">
        <v>1</v>
      </c>
      <c r="BC128" s="22">
        <v>-0.24206981082576734</v>
      </c>
      <c r="BD128" s="22">
        <v>-0.58867901168282</v>
      </c>
      <c r="BE128" s="22">
        <v>0.13254049330336493</v>
      </c>
      <c r="BF128" s="22">
        <v>-0.57349650400723284</v>
      </c>
      <c r="BG128" s="22">
        <v>-0.26021327367199021</v>
      </c>
      <c r="BH128" s="22">
        <v>-0.42845650852107642</v>
      </c>
      <c r="BI128" s="22">
        <v>-5.7673252183296921E-2</v>
      </c>
      <c r="BJ128" s="22">
        <v>-0.4352414745572335</v>
      </c>
      <c r="BK128" s="22">
        <v>-0.43265403331077124</v>
      </c>
      <c r="BL128" s="22">
        <v>-0.42614554264027849</v>
      </c>
      <c r="BM128" s="22">
        <v>-0.43996330922580551</v>
      </c>
      <c r="BN128" s="22">
        <v>-0.41221776639070029</v>
      </c>
      <c r="BO128" s="22">
        <v>-0.38305033710972014</v>
      </c>
      <c r="BP128" s="22">
        <v>-0.5344134845604277</v>
      </c>
      <c r="BQ128" s="22">
        <v>-0.51903238143475583</v>
      </c>
      <c r="BR128" s="22">
        <v>-0.3843261715324493</v>
      </c>
      <c r="BS128" s="22">
        <v>-0.31904273621411583</v>
      </c>
      <c r="BT128" s="22">
        <v>-0.31395971932294803</v>
      </c>
    </row>
    <row r="129" spans="1:72" x14ac:dyDescent="0.2">
      <c r="A129">
        <v>8</v>
      </c>
      <c r="B129" s="2" t="s">
        <v>126</v>
      </c>
      <c r="C129" s="22">
        <v>-0.5340502235019019</v>
      </c>
      <c r="D129" s="22">
        <v>-0.53446171553375954</v>
      </c>
      <c r="E129" s="22">
        <v>-0.5268164603782215</v>
      </c>
      <c r="F129" s="22">
        <v>-0.52248287028426732</v>
      </c>
      <c r="G129" s="22">
        <v>-0.52458876179761071</v>
      </c>
      <c r="H129" s="22">
        <v>-0.52349248063720433</v>
      </c>
      <c r="I129" s="22">
        <v>-0.52305573620135792</v>
      </c>
      <c r="J129" s="22">
        <v>-0.52673507013699561</v>
      </c>
      <c r="K129" s="22">
        <v>-0.52243983876056854</v>
      </c>
      <c r="L129" s="22">
        <v>-0.51253102657355032</v>
      </c>
      <c r="M129" s="22">
        <v>-0.46997435356847195</v>
      </c>
      <c r="N129" s="22">
        <v>-0.6758663344282082</v>
      </c>
      <c r="O129" s="22">
        <v>-0.40483977048868869</v>
      </c>
      <c r="P129" s="22">
        <v>-0.33097965306159699</v>
      </c>
      <c r="Q129" s="22">
        <v>-0.45429428802931227</v>
      </c>
      <c r="R129" s="22">
        <v>-0.34714998294518112</v>
      </c>
      <c r="S129" s="22">
        <v>-0.3640698101954663</v>
      </c>
      <c r="T129" s="22">
        <v>-0.54203075588161798</v>
      </c>
      <c r="U129" s="22">
        <v>-0.18731716231633883</v>
      </c>
      <c r="V129" s="22">
        <v>-0.58976782461958843</v>
      </c>
      <c r="W129" s="22">
        <v>-0.47140452079103173</v>
      </c>
      <c r="X129" s="22">
        <v>-0.66575028593568275</v>
      </c>
      <c r="Y129" s="22">
        <v>-0.4054857634220092</v>
      </c>
      <c r="Z129" s="22">
        <v>-0.42457332967198874</v>
      </c>
      <c r="AA129" s="22">
        <v>-0.43097496562707843</v>
      </c>
      <c r="AB129" s="22">
        <v>-0.4335779973306409</v>
      </c>
      <c r="AC129" s="22">
        <v>-0.41784772296581463</v>
      </c>
      <c r="AD129" s="22">
        <v>-0.43540714954714604</v>
      </c>
      <c r="AE129" s="22">
        <v>-0.36710855847126139</v>
      </c>
      <c r="AF129" s="22">
        <v>-0.40891267162901712</v>
      </c>
      <c r="AG129" s="22">
        <v>6.6194989837642909E-2</v>
      </c>
      <c r="AH129" s="22">
        <v>-0.22433203542454483</v>
      </c>
      <c r="AI129" s="22">
        <v>3.6790062842294372E-2</v>
      </c>
      <c r="AJ129" s="22">
        <v>0.17039141466758145</v>
      </c>
      <c r="AK129" s="22">
        <v>-0.33832210579291344</v>
      </c>
      <c r="AL129" s="22">
        <v>-0.41784038682111485</v>
      </c>
      <c r="AM129" s="22">
        <v>-0.42115471353610362</v>
      </c>
      <c r="AN129" s="22">
        <v>-0.41959494569182926</v>
      </c>
      <c r="AO129" s="22">
        <v>-0.38070539661891473</v>
      </c>
      <c r="AP129" s="22">
        <v>-0.37389783601334575</v>
      </c>
      <c r="AQ129" s="22">
        <v>-0.55134485774076436</v>
      </c>
      <c r="AR129" s="22">
        <v>-0.47031146677934366</v>
      </c>
      <c r="AS129" s="22">
        <v>-0.47371330600574946</v>
      </c>
      <c r="AT129" s="22">
        <v>-0.48853541664533873</v>
      </c>
      <c r="AU129" s="22">
        <v>-0.54033505209707244</v>
      </c>
      <c r="AV129" s="22">
        <v>0.73477030107975649</v>
      </c>
      <c r="AW129" s="22">
        <v>0.83151613109766742</v>
      </c>
      <c r="AX129" s="22">
        <v>0.92448233190533657</v>
      </c>
      <c r="AY129" s="22">
        <v>0.91226254438896259</v>
      </c>
      <c r="AZ129" s="22">
        <v>1</v>
      </c>
      <c r="BA129" s="22">
        <v>0.82462068622290308</v>
      </c>
      <c r="BB129" s="22">
        <v>0.92071103505404717</v>
      </c>
      <c r="BC129" s="22">
        <v>-0.16661680648582516</v>
      </c>
      <c r="BD129" s="22">
        <v>-0.30315990895077277</v>
      </c>
      <c r="BE129" s="22">
        <v>6.8608384041727047E-2</v>
      </c>
      <c r="BF129" s="22">
        <v>-0.3054759896451541</v>
      </c>
      <c r="BG129" s="22">
        <v>-0.30861413170704177</v>
      </c>
      <c r="BH129" s="22">
        <v>-0.47023943819768349</v>
      </c>
      <c r="BI129" s="22">
        <v>-0.12694095348541895</v>
      </c>
      <c r="BJ129" s="22">
        <v>-0.61917995041644736</v>
      </c>
      <c r="BK129" s="22">
        <v>-0.72922031187251701</v>
      </c>
      <c r="BL129" s="22">
        <v>-0.69674327422681603</v>
      </c>
      <c r="BM129" s="22">
        <v>-0.61606667398457104</v>
      </c>
      <c r="BN129" s="22">
        <v>-0.41513483408738128</v>
      </c>
      <c r="BO129" s="22">
        <v>-0.59295387152665091</v>
      </c>
      <c r="BP129" s="22">
        <v>-0.52978997302584019</v>
      </c>
      <c r="BQ129" s="22">
        <v>-0.53770805299295443</v>
      </c>
      <c r="BR129" s="22">
        <v>-0.6313692336163651</v>
      </c>
      <c r="BS129" s="22">
        <v>-0.51129163151597945</v>
      </c>
      <c r="BT129" s="22">
        <v>-0.64078296718617511</v>
      </c>
    </row>
    <row r="130" spans="1:72" x14ac:dyDescent="0.2">
      <c r="A130">
        <v>8</v>
      </c>
      <c r="B130" s="2" t="s">
        <v>122</v>
      </c>
      <c r="C130" s="22">
        <v>-0.31641154084187789</v>
      </c>
      <c r="D130" s="22">
        <v>-0.3210715502138578</v>
      </c>
      <c r="E130" s="22">
        <v>-0.3138335275005909</v>
      </c>
      <c r="F130" s="22">
        <v>-0.32164351752604026</v>
      </c>
      <c r="G130" s="22">
        <v>-0.31505470003122971</v>
      </c>
      <c r="H130" s="22">
        <v>-0.31506135053508522</v>
      </c>
      <c r="I130" s="22">
        <v>-0.31499981966071039</v>
      </c>
      <c r="J130" s="22">
        <v>-0.3157123630280167</v>
      </c>
      <c r="K130" s="22">
        <v>-0.31526320025028653</v>
      </c>
      <c r="L130" s="22">
        <v>-0.30896822948256764</v>
      </c>
      <c r="M130" s="22">
        <v>-0.34545080185678451</v>
      </c>
      <c r="N130" s="22">
        <v>-0.42597137568529864</v>
      </c>
      <c r="O130" s="22">
        <v>-0.20994751967930053</v>
      </c>
      <c r="P130" s="22">
        <v>-0.32313033746483494</v>
      </c>
      <c r="Q130" s="22">
        <v>-0.30539653626008301</v>
      </c>
      <c r="R130" s="22">
        <v>-0.28430505273276158</v>
      </c>
      <c r="S130" s="22">
        <v>-0.4682612606162323</v>
      </c>
      <c r="T130" s="22">
        <v>-0.28894740169675531</v>
      </c>
      <c r="U130" s="22">
        <v>-0.14758607061912118</v>
      </c>
      <c r="V130" s="22">
        <v>-0.56311134677319707</v>
      </c>
      <c r="W130" s="22">
        <v>-0.6622661785325219</v>
      </c>
      <c r="X130" s="22">
        <v>-0.66666666666666663</v>
      </c>
      <c r="Y130" s="22">
        <v>-0.27152383655216122</v>
      </c>
      <c r="Z130" s="22">
        <v>-0.28099131321747944</v>
      </c>
      <c r="AA130" s="22">
        <v>-0.2982785459179767</v>
      </c>
      <c r="AB130" s="22">
        <v>-0.28753275820649787</v>
      </c>
      <c r="AC130" s="22">
        <v>-0.27579894927829451</v>
      </c>
      <c r="AD130" s="22">
        <v>-0.35339219673725575</v>
      </c>
      <c r="AE130" s="22">
        <v>-0.24017952581198423</v>
      </c>
      <c r="AF130" s="22">
        <v>-0.23271490282401527</v>
      </c>
      <c r="AG130" s="22">
        <v>-0.2137880629249776</v>
      </c>
      <c r="AH130" s="22">
        <v>-0.3426736617070828</v>
      </c>
      <c r="AI130" s="22">
        <v>-0.28457033232386447</v>
      </c>
      <c r="AJ130" s="22">
        <v>-0.25074843956005599</v>
      </c>
      <c r="AK130" s="22">
        <v>-0.16255722673187623</v>
      </c>
      <c r="AL130" s="22">
        <v>-0.23345867108153204</v>
      </c>
      <c r="AM130" s="22">
        <v>-0.33186686273471316</v>
      </c>
      <c r="AN130" s="22">
        <v>-0.27378978736249082</v>
      </c>
      <c r="AO130" s="22">
        <v>-0.31707087467554207</v>
      </c>
      <c r="AP130" s="22">
        <v>-0.25180171537092488</v>
      </c>
      <c r="AQ130" s="22">
        <v>-0.41983837842928573</v>
      </c>
      <c r="AR130" s="22">
        <v>-0.42070344612346994</v>
      </c>
      <c r="AS130" s="22">
        <v>-0.32100636134691296</v>
      </c>
      <c r="AT130" s="22">
        <v>-0.4557786788316982</v>
      </c>
      <c r="AU130" s="22">
        <v>-0.31975509155838427</v>
      </c>
      <c r="AV130" s="22">
        <v>1</v>
      </c>
      <c r="AW130" s="22">
        <v>0.98335597650455997</v>
      </c>
      <c r="AX130" s="22">
        <v>0.93771779270999633</v>
      </c>
      <c r="AY130" s="22">
        <v>0.89115988744031294</v>
      </c>
      <c r="AZ130" s="22">
        <v>0.73477030107975649</v>
      </c>
      <c r="BA130" s="22">
        <v>0.81703508196813035</v>
      </c>
      <c r="BB130" s="22">
        <v>0.87654921048163115</v>
      </c>
      <c r="BC130" s="22">
        <v>-0.27554090708117851</v>
      </c>
      <c r="BD130" s="22">
        <v>-0.33502607216107039</v>
      </c>
      <c r="BE130" s="22">
        <v>-0.12576096262601774</v>
      </c>
      <c r="BF130" s="22">
        <v>-0.4160647703532902</v>
      </c>
      <c r="BG130" s="22">
        <v>-0.41442517016189645</v>
      </c>
      <c r="BH130" s="22">
        <v>-0.51711562764989016</v>
      </c>
      <c r="BI130" s="22">
        <v>-0.33141239005865514</v>
      </c>
      <c r="BJ130" s="22">
        <v>-0.47150209591663023</v>
      </c>
      <c r="BK130" s="22">
        <v>-0.54265346232070732</v>
      </c>
      <c r="BL130" s="22">
        <v>-0.58410258225228784</v>
      </c>
      <c r="BM130" s="22">
        <v>-0.43837010544504751</v>
      </c>
      <c r="BN130" s="22">
        <v>-0.26609661797681872</v>
      </c>
      <c r="BO130" s="22">
        <v>-0.41165414027281472</v>
      </c>
      <c r="BP130" s="22">
        <v>-0.33962185012405877</v>
      </c>
      <c r="BQ130" s="22">
        <v>-0.40532148944197954</v>
      </c>
      <c r="BR130" s="22">
        <v>-0.47268921903684341</v>
      </c>
      <c r="BS130" s="22">
        <v>-0.39075435764683586</v>
      </c>
      <c r="BT130" s="22">
        <v>-0.47188450960474698</v>
      </c>
    </row>
    <row r="131" spans="1:72" x14ac:dyDescent="0.2">
      <c r="A131">
        <v>8</v>
      </c>
      <c r="B131" s="2" t="s">
        <v>127</v>
      </c>
      <c r="C131" s="22">
        <v>-0.52539105359996074</v>
      </c>
      <c r="D131" s="22">
        <v>-0.53402938754917806</v>
      </c>
      <c r="E131" s="22">
        <v>-0.51902180024559696</v>
      </c>
      <c r="F131" s="22">
        <v>-0.51710763149437655</v>
      </c>
      <c r="G131" s="22">
        <v>-0.52018896087087341</v>
      </c>
      <c r="H131" s="22">
        <v>-0.51739743444218922</v>
      </c>
      <c r="I131" s="22">
        <v>-0.51625544922090127</v>
      </c>
      <c r="J131" s="22">
        <v>-0.51628477932943739</v>
      </c>
      <c r="K131" s="22">
        <v>-0.51431683533430239</v>
      </c>
      <c r="L131" s="22">
        <v>-0.50684467957925194</v>
      </c>
      <c r="M131" s="22">
        <v>-0.50134663921924372</v>
      </c>
      <c r="N131" s="22">
        <v>-0.42836609042940899</v>
      </c>
      <c r="O131" s="22">
        <v>-0.4277457634027319</v>
      </c>
      <c r="P131" s="22">
        <v>-0.4153404093815003</v>
      </c>
      <c r="Q131" s="22">
        <v>-0.44466311808635478</v>
      </c>
      <c r="R131" s="22">
        <v>-0.50525162250015099</v>
      </c>
      <c r="S131" s="22">
        <v>-0.4009601783129898</v>
      </c>
      <c r="T131" s="22">
        <v>-0.28111927070042425</v>
      </c>
      <c r="U131" s="22">
        <v>-0.43260096823634758</v>
      </c>
      <c r="V131" s="22">
        <v>-0.65465367070797709</v>
      </c>
      <c r="W131" s="22" t="e">
        <v>#DIV/0!</v>
      </c>
      <c r="X131" s="22" t="e">
        <v>#DIV/0!</v>
      </c>
      <c r="Y131" s="22">
        <v>-0.41734043081002226</v>
      </c>
      <c r="Z131" s="22">
        <v>-0.43951654536251195</v>
      </c>
      <c r="AA131" s="22">
        <v>-0.45079325899635808</v>
      </c>
      <c r="AB131" s="22">
        <v>-0.44235293075798077</v>
      </c>
      <c r="AC131" s="22">
        <v>-0.43189448186226337</v>
      </c>
      <c r="AD131" s="22">
        <v>-0.48315575263964528</v>
      </c>
      <c r="AE131" s="22">
        <v>-0.34117953214876995</v>
      </c>
      <c r="AF131" s="22">
        <v>-0.34640751306073692</v>
      </c>
      <c r="AG131" s="22">
        <v>5.0940856121786553E-2</v>
      </c>
      <c r="AH131" s="22">
        <v>4.5473336261506857E-3</v>
      </c>
      <c r="AI131" s="22">
        <v>0.10491474444171689</v>
      </c>
      <c r="AJ131" s="22">
        <v>0.42883769746118888</v>
      </c>
      <c r="AK131" s="22">
        <v>-0.3941150432586909</v>
      </c>
      <c r="AL131" s="22">
        <v>-0.48379255481768918</v>
      </c>
      <c r="AM131" s="22">
        <v>-0.44999184479298571</v>
      </c>
      <c r="AN131" s="22">
        <v>-0.4482225733764269</v>
      </c>
      <c r="AO131" s="22">
        <v>-0.42634120663761044</v>
      </c>
      <c r="AP131" s="22">
        <v>-0.3864968760577363</v>
      </c>
      <c r="AQ131" s="22">
        <v>-0.65627805808506567</v>
      </c>
      <c r="AR131" s="22">
        <v>-0.82572712154163053</v>
      </c>
      <c r="AS131" s="22">
        <v>-0.57562533277776218</v>
      </c>
      <c r="AT131" s="22">
        <v>-0.7578624134753853</v>
      </c>
      <c r="AU131" s="22">
        <v>-0.53990136843418945</v>
      </c>
      <c r="AV131" s="22">
        <v>0.81703508196813035</v>
      </c>
      <c r="AW131" s="22">
        <v>0.89193823952824947</v>
      </c>
      <c r="AX131" s="22">
        <v>0.90831456447155656</v>
      </c>
      <c r="AY131" s="22">
        <v>0.87296928149318986</v>
      </c>
      <c r="AZ131" s="22">
        <v>0.82462068622290308</v>
      </c>
      <c r="BA131" s="22">
        <v>1</v>
      </c>
      <c r="BB131" s="22">
        <v>0.91822713416066548</v>
      </c>
      <c r="BC131" s="22">
        <v>1.820611488741335E-2</v>
      </c>
      <c r="BD131" s="22">
        <v>-4.6558136561105591E-3</v>
      </c>
      <c r="BE131" s="22">
        <v>0.30344434931869263</v>
      </c>
      <c r="BF131" s="22">
        <v>-0.12761704708564167</v>
      </c>
      <c r="BG131" s="22">
        <v>-5.2967307043580505E-2</v>
      </c>
      <c r="BH131" s="22">
        <v>9.147546428838764E-2</v>
      </c>
      <c r="BI131" s="22">
        <v>-2.3396202585325744E-2</v>
      </c>
      <c r="BJ131" s="22">
        <v>-0.53841097903091095</v>
      </c>
      <c r="BK131" s="22">
        <v>-0.8271723856499521</v>
      </c>
      <c r="BL131" s="22">
        <v>-0.74625447662430533</v>
      </c>
      <c r="BM131" s="22">
        <v>-0.77970972154780016</v>
      </c>
      <c r="BN131" s="22">
        <v>-0.55176106800783598</v>
      </c>
      <c r="BO131" s="22">
        <v>-0.68137237264661288</v>
      </c>
      <c r="BP131" s="22">
        <v>-0.58947549082897954</v>
      </c>
      <c r="BQ131" s="22">
        <v>-0.7211135816387888</v>
      </c>
      <c r="BR131" s="22">
        <v>-0.73619592077459117</v>
      </c>
      <c r="BS131" s="22">
        <v>-0.67886797792230658</v>
      </c>
      <c r="BT131" s="22">
        <v>-0.68733316593935967</v>
      </c>
    </row>
    <row r="132" spans="1:72" x14ac:dyDescent="0.2">
      <c r="A132">
        <v>9</v>
      </c>
      <c r="B132" s="2" t="s">
        <v>131</v>
      </c>
      <c r="C132" s="22">
        <v>-0.21496256567545452</v>
      </c>
      <c r="D132" s="22">
        <v>-0.20618559820368831</v>
      </c>
      <c r="E132" s="22">
        <v>-0.2075101094268216</v>
      </c>
      <c r="F132" s="22">
        <v>-0.19621276622935208</v>
      </c>
      <c r="G132" s="22">
        <v>-0.19955448939868703</v>
      </c>
      <c r="H132" s="22">
        <v>-0.19548938205754693</v>
      </c>
      <c r="I132" s="22">
        <v>-0.19570363262795895</v>
      </c>
      <c r="J132" s="22">
        <v>-0.19704752032765585</v>
      </c>
      <c r="K132" s="22">
        <v>-0.18821108905419617</v>
      </c>
      <c r="L132" s="22">
        <v>-0.18546013180069149</v>
      </c>
      <c r="M132" s="22">
        <v>-0.16871633968665056</v>
      </c>
      <c r="N132" s="22">
        <v>-0.24225611915803497</v>
      </c>
      <c r="O132" s="22">
        <v>-0.21527502064700016</v>
      </c>
      <c r="P132" s="22">
        <v>-0.24264936136886139</v>
      </c>
      <c r="Q132" s="22">
        <v>-0.26276055999192749</v>
      </c>
      <c r="R132" s="22">
        <v>-0.30975263866552349</v>
      </c>
      <c r="S132" s="22">
        <v>-0.1786839631864032</v>
      </c>
      <c r="T132" s="22">
        <v>-0.22204270017147673</v>
      </c>
      <c r="U132" s="22">
        <v>-0.20801257358446093</v>
      </c>
      <c r="V132" s="22">
        <v>-0.34526384815437999</v>
      </c>
      <c r="W132" s="22">
        <v>-0.28220845618559709</v>
      </c>
      <c r="X132" s="22">
        <v>-0.27158935152555036</v>
      </c>
      <c r="Y132" s="22">
        <v>-0.21542274490828475</v>
      </c>
      <c r="Z132" s="22">
        <v>-0.2202191653985878</v>
      </c>
      <c r="AA132" s="22">
        <v>-0.21894855935519789</v>
      </c>
      <c r="AB132" s="22">
        <v>-0.23177455397431773</v>
      </c>
      <c r="AC132" s="22">
        <v>-0.22441178390793198</v>
      </c>
      <c r="AD132" s="22">
        <v>-0.21177551688574184</v>
      </c>
      <c r="AE132" s="22">
        <v>-0.17633961397005449</v>
      </c>
      <c r="AF132" s="22">
        <v>-0.18058977323726605</v>
      </c>
      <c r="AG132" s="22">
        <v>0.94298516665699261</v>
      </c>
      <c r="AH132" s="22">
        <v>0.96233242162769916</v>
      </c>
      <c r="AI132" s="22">
        <v>0.94409909879460707</v>
      </c>
      <c r="AJ132" s="22">
        <v>0.9378778989104124</v>
      </c>
      <c r="AK132" s="22">
        <v>-0.2685307216307678</v>
      </c>
      <c r="AL132" s="22">
        <v>-0.29858946321680208</v>
      </c>
      <c r="AM132" s="22">
        <v>-0.3325681618661892</v>
      </c>
      <c r="AN132" s="22">
        <v>-0.21002423319636851</v>
      </c>
      <c r="AO132" s="22">
        <v>-0.18815921561560453</v>
      </c>
      <c r="AP132" s="22">
        <v>-0.19191598086794276</v>
      </c>
      <c r="AQ132" s="22">
        <v>-0.31802016072660239</v>
      </c>
      <c r="AR132" s="22">
        <v>-0.13109573157716189</v>
      </c>
      <c r="AS132" s="22">
        <v>-0.16119501676932932</v>
      </c>
      <c r="AT132" s="22">
        <v>-0.15234456060656471</v>
      </c>
      <c r="AU132" s="22">
        <v>-0.15134541458927958</v>
      </c>
      <c r="AV132" s="22">
        <v>-0.12576096262601774</v>
      </c>
      <c r="AW132" s="22">
        <v>-3.839233774202324E-2</v>
      </c>
      <c r="AX132" s="22">
        <v>-2.0212175246481206E-2</v>
      </c>
      <c r="AY132" s="22">
        <v>-8.9420041752300269E-2</v>
      </c>
      <c r="AZ132" s="22">
        <v>6.8608384041727047E-2</v>
      </c>
      <c r="BA132" s="22">
        <v>0.30344434931869263</v>
      </c>
      <c r="BB132" s="22">
        <v>0.13254049330336493</v>
      </c>
      <c r="BC132" s="22">
        <v>0.99903194379460192</v>
      </c>
      <c r="BD132" s="22">
        <v>0.99535746035644257</v>
      </c>
      <c r="BE132" s="22">
        <v>1</v>
      </c>
      <c r="BF132" s="22">
        <v>0.98580872844791312</v>
      </c>
      <c r="BG132" s="22">
        <v>0.99376975068620732</v>
      </c>
      <c r="BH132" s="22">
        <v>0.9997003596468399</v>
      </c>
      <c r="BI132" s="22">
        <v>0.9933859790384304</v>
      </c>
      <c r="BJ132" s="22">
        <v>-0.19425285146965068</v>
      </c>
      <c r="BK132" s="22">
        <v>-0.23204749451401113</v>
      </c>
      <c r="BL132" s="22">
        <v>-0.20989004803557021</v>
      </c>
      <c r="BM132" s="22">
        <v>-0.25615473568841418</v>
      </c>
      <c r="BN132" s="22">
        <v>-0.20897124755399604</v>
      </c>
      <c r="BO132" s="22">
        <v>-0.19225416344234877</v>
      </c>
      <c r="BP132" s="22">
        <v>-0.23324254380830717</v>
      </c>
      <c r="BQ132" s="22">
        <v>-0.21160671740967607</v>
      </c>
      <c r="BR132" s="22">
        <v>-0.44197976259548233</v>
      </c>
      <c r="BS132" s="22">
        <v>-0.16254631247313192</v>
      </c>
      <c r="BT132" s="22">
        <v>-0.20259409644265494</v>
      </c>
    </row>
    <row r="133" spans="1:72" x14ac:dyDescent="0.2">
      <c r="A133">
        <v>9</v>
      </c>
      <c r="B133" s="2" t="s">
        <v>129</v>
      </c>
      <c r="C133" s="22">
        <v>-0.28791522844045553</v>
      </c>
      <c r="D133" s="22">
        <v>-0.25356685407412688</v>
      </c>
      <c r="E133" s="22">
        <v>-0.26064663708081354</v>
      </c>
      <c r="F133" s="22">
        <v>-0.23474999140558098</v>
      </c>
      <c r="G133" s="22">
        <v>-0.2496835319049949</v>
      </c>
      <c r="H133" s="22">
        <v>-0.2513658909524894</v>
      </c>
      <c r="I133" s="22">
        <v>-0.26744812878117435</v>
      </c>
      <c r="J133" s="22">
        <v>-0.2487060766091371</v>
      </c>
      <c r="K133" s="22">
        <v>-0.23996188080445294</v>
      </c>
      <c r="L133" s="22">
        <v>-0.23978086970952575</v>
      </c>
      <c r="M133" s="22">
        <v>-0.18689385545923254</v>
      </c>
      <c r="N133" s="22">
        <v>-0.20440054896025869</v>
      </c>
      <c r="O133" s="22">
        <v>-0.17707894251587317</v>
      </c>
      <c r="P133" s="22">
        <v>-0.23890484806200621</v>
      </c>
      <c r="Q133" s="22">
        <v>-0.2207560399989231</v>
      </c>
      <c r="R133" s="22">
        <v>-0.16473819568286935</v>
      </c>
      <c r="S133" s="22">
        <v>-0.25049938958976359</v>
      </c>
      <c r="T133" s="22">
        <v>-0.11867982734210214</v>
      </c>
      <c r="U133" s="22">
        <v>-0.17311744446829519</v>
      </c>
      <c r="V133" s="22">
        <v>-0.2412162320032645</v>
      </c>
      <c r="W133" s="22">
        <v>-0.21819005502493199</v>
      </c>
      <c r="X133" s="22">
        <v>-0.33489912890789264</v>
      </c>
      <c r="Y133" s="22">
        <v>-0.20349651065502752</v>
      </c>
      <c r="Z133" s="22">
        <v>-0.21249222862612827</v>
      </c>
      <c r="AA133" s="22">
        <v>-0.20040268821704851</v>
      </c>
      <c r="AB133" s="22">
        <v>-0.21173773288545353</v>
      </c>
      <c r="AC133" s="22">
        <v>-0.20782166618098299</v>
      </c>
      <c r="AD133" s="22">
        <v>-0.21759680821737171</v>
      </c>
      <c r="AE133" s="22">
        <v>-0.23251233122518261</v>
      </c>
      <c r="AF133" s="22">
        <v>-0.21655544133981391</v>
      </c>
      <c r="AG133" s="22">
        <v>0.9936416184306972</v>
      </c>
      <c r="AH133" s="22">
        <v>0.98712969992821642</v>
      </c>
      <c r="AI133" s="22">
        <v>0.99132946997295524</v>
      </c>
      <c r="AJ133" s="22">
        <v>0.8453148471978319</v>
      </c>
      <c r="AK133" s="22">
        <v>-0.28329947554645957</v>
      </c>
      <c r="AL133" s="22">
        <v>-0.30463946468058478</v>
      </c>
      <c r="AM133" s="22">
        <v>-0.17648498892307846</v>
      </c>
      <c r="AN133" s="22">
        <v>-0.22510110359682867</v>
      </c>
      <c r="AO133" s="22">
        <v>-0.22850575381004315</v>
      </c>
      <c r="AP133" s="22">
        <v>-0.21671245680422366</v>
      </c>
      <c r="AQ133" s="22">
        <v>-0.13937874112781584</v>
      </c>
      <c r="AR133" s="22">
        <v>-0.15781414077255362</v>
      </c>
      <c r="AS133" s="22">
        <v>-0.15050164186581408</v>
      </c>
      <c r="AT133" s="22">
        <v>-0.13888885676273077</v>
      </c>
      <c r="AU133" s="22">
        <v>-0.13217804318622164</v>
      </c>
      <c r="AV133" s="22">
        <v>-0.27554090708117851</v>
      </c>
      <c r="AW133" s="22">
        <v>-0.29128650870572514</v>
      </c>
      <c r="AX133" s="22">
        <v>-0.31572493821808867</v>
      </c>
      <c r="AY133" s="22">
        <v>-0.2516280046482573</v>
      </c>
      <c r="AZ133" s="22">
        <v>-0.16661680648582516</v>
      </c>
      <c r="BA133" s="22">
        <v>1.820611488741335E-2</v>
      </c>
      <c r="BB133" s="22">
        <v>-0.24206981082576734</v>
      </c>
      <c r="BC133" s="22">
        <v>1</v>
      </c>
      <c r="BD133" s="22">
        <v>0.99525625678848562</v>
      </c>
      <c r="BE133" s="22">
        <v>0.99903194379460192</v>
      </c>
      <c r="BF133" s="22">
        <v>0.99733082984373977</v>
      </c>
      <c r="BG133" s="22">
        <v>0.99781176696464058</v>
      </c>
      <c r="BH133" s="22">
        <v>0.99872996364963718</v>
      </c>
      <c r="BI133" s="22">
        <v>0.9975245544227006</v>
      </c>
      <c r="BJ133" s="22">
        <v>-0.13697164852690524</v>
      </c>
      <c r="BK133" s="22">
        <v>-0.17450406153004772</v>
      </c>
      <c r="BL133" s="22">
        <v>-0.17395528483962405</v>
      </c>
      <c r="BM133" s="22">
        <v>-0.18729492464004147</v>
      </c>
      <c r="BN133" s="22">
        <v>-0.18212851786413392</v>
      </c>
      <c r="BO133" s="22">
        <v>-0.15152866015680927</v>
      </c>
      <c r="BP133" s="22">
        <v>-0.16131660970720885</v>
      </c>
      <c r="BQ133" s="22">
        <v>-0.20031965774415006</v>
      </c>
      <c r="BR133" s="22">
        <v>-0.32880434081038351</v>
      </c>
      <c r="BS133" s="22">
        <v>-0.18131098901988615</v>
      </c>
      <c r="BT133" s="22">
        <v>-0.20550060758440677</v>
      </c>
    </row>
    <row r="134" spans="1:72" x14ac:dyDescent="0.2">
      <c r="A134">
        <v>9</v>
      </c>
      <c r="B134" s="2" t="s">
        <v>134</v>
      </c>
      <c r="C134" s="22">
        <v>-0.24791668424199981</v>
      </c>
      <c r="D134" s="22">
        <v>-0.25710369057236515</v>
      </c>
      <c r="E134" s="22">
        <v>-0.26815937116328048</v>
      </c>
      <c r="F134" s="22">
        <v>-0.23514869956760082</v>
      </c>
      <c r="G134" s="22">
        <v>-0.26031139338545534</v>
      </c>
      <c r="H134" s="22">
        <v>-0.25520246852825068</v>
      </c>
      <c r="I134" s="22">
        <v>-0.26118036567106057</v>
      </c>
      <c r="J134" s="22">
        <v>-0.25809981279405275</v>
      </c>
      <c r="K134" s="22">
        <v>-0.26006715581472312</v>
      </c>
      <c r="L134" s="22">
        <v>-0.27434365374003628</v>
      </c>
      <c r="M134" s="22">
        <v>-0.24586744429168844</v>
      </c>
      <c r="N134" s="22">
        <v>-0.36806032690236984</v>
      </c>
      <c r="O134" s="22">
        <v>-0.29416354626394892</v>
      </c>
      <c r="P134" s="22">
        <v>-0.57436771697454925</v>
      </c>
      <c r="Q134" s="22">
        <v>-0.59927013509782801</v>
      </c>
      <c r="R134" s="22">
        <v>-0.6737262553033051</v>
      </c>
      <c r="S134" s="22">
        <v>-0.32327535240271998</v>
      </c>
      <c r="T134" s="22">
        <v>-0.39859786112722562</v>
      </c>
      <c r="U134" s="22">
        <v>-0.99124070716193036</v>
      </c>
      <c r="V134" s="22">
        <v>-1</v>
      </c>
      <c r="W134" s="22">
        <v>-0.94491118252306805</v>
      </c>
      <c r="X134" s="22">
        <v>-0.88461538461538469</v>
      </c>
      <c r="Y134" s="22">
        <v>-0.24095145284822722</v>
      </c>
      <c r="Z134" s="22">
        <v>-0.23414680805697244</v>
      </c>
      <c r="AA134" s="22">
        <v>-0.22914267134231606</v>
      </c>
      <c r="AB134" s="22">
        <v>-0.23774465105051978</v>
      </c>
      <c r="AC134" s="22">
        <v>-0.2258538861178232</v>
      </c>
      <c r="AD134" s="22">
        <v>-0.23072186594686314</v>
      </c>
      <c r="AE134" s="22">
        <v>-0.2169450663406324</v>
      </c>
      <c r="AF134" s="22">
        <v>-0.21710467656181864</v>
      </c>
      <c r="AG134" s="22">
        <v>0.94624210490039184</v>
      </c>
      <c r="AH134" s="22">
        <v>0.95638955543692616</v>
      </c>
      <c r="AI134" s="22">
        <v>0.94538565877156844</v>
      </c>
      <c r="AJ134" s="22">
        <v>0.95802890941061547</v>
      </c>
      <c r="AK134" s="22">
        <v>-0.36103506843445488</v>
      </c>
      <c r="AL134" s="22">
        <v>-0.39437391345842476</v>
      </c>
      <c r="AM134" s="22">
        <v>-0.55810777383333676</v>
      </c>
      <c r="AN134" s="22">
        <v>-0.37013438240791785</v>
      </c>
      <c r="AO134" s="22">
        <v>-0.30851022748558948</v>
      </c>
      <c r="AP134" s="22">
        <v>-0.2838447094920401</v>
      </c>
      <c r="AQ134" s="22">
        <v>-0.40483650660714532</v>
      </c>
      <c r="AR134" s="22">
        <v>-0.17254050929580247</v>
      </c>
      <c r="AS134" s="22">
        <v>-0.20089975781009989</v>
      </c>
      <c r="AT134" s="22">
        <v>-0.18272568627411312</v>
      </c>
      <c r="AU134" s="22">
        <v>-0.1568131354338092</v>
      </c>
      <c r="AV134" s="22">
        <v>-0.51711562764989016</v>
      </c>
      <c r="AW134" s="22">
        <v>-0.46753761488274287</v>
      </c>
      <c r="AX134" s="22">
        <v>-0.2812399476374321</v>
      </c>
      <c r="AY134" s="22">
        <v>-0.16678078216788442</v>
      </c>
      <c r="AZ134" s="22">
        <v>-0.47023943819768349</v>
      </c>
      <c r="BA134" s="22">
        <v>9.147546428838764E-2</v>
      </c>
      <c r="BB134" s="22">
        <v>-0.42845650852107642</v>
      </c>
      <c r="BC134" s="22">
        <v>0.99872996364963718</v>
      </c>
      <c r="BD134" s="22">
        <v>0.99671183833132693</v>
      </c>
      <c r="BE134" s="22">
        <v>0.9997003596468399</v>
      </c>
      <c r="BF134" s="22">
        <v>0.98755002811051806</v>
      </c>
      <c r="BG134" s="22">
        <v>0.99548287595354545</v>
      </c>
      <c r="BH134" s="22">
        <v>1</v>
      </c>
      <c r="BI134" s="22">
        <v>0.99488767412020096</v>
      </c>
      <c r="BJ134" s="22">
        <v>-0.21067543301547531</v>
      </c>
      <c r="BK134" s="22">
        <v>-0.24649337478053346</v>
      </c>
      <c r="BL134" s="22">
        <v>-0.2095594685310776</v>
      </c>
      <c r="BM134" s="22">
        <v>-0.43497869692871693</v>
      </c>
      <c r="BN134" s="22">
        <v>-0.28114843169446457</v>
      </c>
      <c r="BO134" s="22">
        <v>-0.26583990268050123</v>
      </c>
      <c r="BP134" s="22">
        <v>-0.28231235270224236</v>
      </c>
      <c r="BQ134" s="22">
        <v>-0.27435018599067779</v>
      </c>
      <c r="BR134" s="22">
        <v>-0.47272432451479479</v>
      </c>
      <c r="BS134" s="22">
        <v>-0.17978477751878302</v>
      </c>
      <c r="BT134" s="22">
        <v>-0.23239982890659222</v>
      </c>
    </row>
    <row r="135" spans="1:72" x14ac:dyDescent="0.2">
      <c r="A135">
        <v>9</v>
      </c>
      <c r="B135" s="2" t="s">
        <v>135</v>
      </c>
      <c r="C135" s="22">
        <v>-0.21338146465496532</v>
      </c>
      <c r="D135" s="22">
        <v>-0.20658583378588033</v>
      </c>
      <c r="E135" s="22">
        <v>-0.20732871955290927</v>
      </c>
      <c r="F135" s="22">
        <v>-0.1880418912814793</v>
      </c>
      <c r="G135" s="22">
        <v>-0.20128041601242172</v>
      </c>
      <c r="H135" s="22">
        <v>-0.20258642646150807</v>
      </c>
      <c r="I135" s="22">
        <v>-0.19494369636596096</v>
      </c>
      <c r="J135" s="22">
        <v>-0.19699295908643727</v>
      </c>
      <c r="K135" s="22">
        <v>-0.19556358997756954</v>
      </c>
      <c r="L135" s="22">
        <v>-0.18681792997572713</v>
      </c>
      <c r="M135" s="22">
        <v>-0.20656204563701241</v>
      </c>
      <c r="N135" s="22">
        <v>-0.37336484709360329</v>
      </c>
      <c r="O135" s="22">
        <v>-0.24541546735913822</v>
      </c>
      <c r="P135" s="22">
        <v>-0.45399923481055299</v>
      </c>
      <c r="Q135" s="22">
        <v>-0.36201089893004318</v>
      </c>
      <c r="R135" s="22">
        <v>-0.20961473731108887</v>
      </c>
      <c r="S135" s="22">
        <v>-0.24671490022846057</v>
      </c>
      <c r="T135" s="22">
        <v>-0.19920229154174179</v>
      </c>
      <c r="U135" s="22">
        <v>-0.2805617757600149</v>
      </c>
      <c r="V135" s="22">
        <v>-0.34996798255036193</v>
      </c>
      <c r="W135" s="22">
        <v>-0.22909678029258729</v>
      </c>
      <c r="X135" s="22">
        <v>-2.0915660318881344E-2</v>
      </c>
      <c r="Y135" s="22">
        <v>-0.25922241629473292</v>
      </c>
      <c r="Z135" s="22">
        <v>-0.26898647323271135</v>
      </c>
      <c r="AA135" s="22">
        <v>-0.26866958942372365</v>
      </c>
      <c r="AB135" s="22">
        <v>-0.27340915591660353</v>
      </c>
      <c r="AC135" s="22">
        <v>-0.26281114688153745</v>
      </c>
      <c r="AD135" s="22">
        <v>-0.25995952162611785</v>
      </c>
      <c r="AE135" s="22">
        <v>-0.12479859857418658</v>
      </c>
      <c r="AF135" s="22">
        <v>-0.12736575551142099</v>
      </c>
      <c r="AG135" s="22">
        <v>0.99208817282581141</v>
      </c>
      <c r="AH135" s="22">
        <v>0.98875298905703957</v>
      </c>
      <c r="AI135" s="22">
        <v>0.99112703366444843</v>
      </c>
      <c r="AJ135" s="22">
        <v>0.96166856964181213</v>
      </c>
      <c r="AK135" s="22">
        <v>-0.43707620029891614</v>
      </c>
      <c r="AL135" s="22">
        <v>-0.42383030124720739</v>
      </c>
      <c r="AM135" s="22">
        <v>-0.32804658818030336</v>
      </c>
      <c r="AN135" s="22">
        <v>-0.42992027164436686</v>
      </c>
      <c r="AO135" s="22">
        <v>-0.41851219978402143</v>
      </c>
      <c r="AP135" s="22">
        <v>-0.32798081537091439</v>
      </c>
      <c r="AQ135" s="22">
        <v>-0.2441245614597827</v>
      </c>
      <c r="AR135" s="22">
        <v>-0.29816166086198181</v>
      </c>
      <c r="AS135" s="22">
        <v>-0.34128571121634782</v>
      </c>
      <c r="AT135" s="22">
        <v>-0.25637579150782874</v>
      </c>
      <c r="AU135" s="22">
        <v>-0.17551441283206012</v>
      </c>
      <c r="AV135" s="22">
        <v>-0.33141239005865514</v>
      </c>
      <c r="AW135" s="22">
        <v>-0.28986148246924609</v>
      </c>
      <c r="AX135" s="22">
        <v>-0.30868318346368528</v>
      </c>
      <c r="AY135" s="22">
        <v>-0.43709290387749794</v>
      </c>
      <c r="AZ135" s="22">
        <v>-0.12694095348541895</v>
      </c>
      <c r="BA135" s="22">
        <v>-2.3396202585325744E-2</v>
      </c>
      <c r="BB135" s="22">
        <v>-5.7673252183296921E-2</v>
      </c>
      <c r="BC135" s="22">
        <v>0.9975245544227006</v>
      </c>
      <c r="BD135" s="22">
        <v>0.99926122449620125</v>
      </c>
      <c r="BE135" s="22">
        <v>0.9933859790384304</v>
      </c>
      <c r="BF135" s="22">
        <v>0.99302169792711947</v>
      </c>
      <c r="BG135" s="22">
        <v>0.99946237795989301</v>
      </c>
      <c r="BH135" s="22">
        <v>0.99488767412020096</v>
      </c>
      <c r="BI135" s="22">
        <v>1</v>
      </c>
      <c r="BJ135" s="22">
        <v>-0.24484382401342866</v>
      </c>
      <c r="BK135" s="22">
        <v>-0.29137145251990959</v>
      </c>
      <c r="BL135" s="22">
        <v>-0.3295219416165569</v>
      </c>
      <c r="BM135" s="22">
        <v>-0.29419447361096418</v>
      </c>
      <c r="BN135" s="22">
        <v>-0.31885648913374243</v>
      </c>
      <c r="BO135" s="22">
        <v>-0.30025237242412095</v>
      </c>
      <c r="BP135" s="22">
        <v>-0.28193882488524558</v>
      </c>
      <c r="BQ135" s="22">
        <v>-0.30767609377139743</v>
      </c>
      <c r="BR135" s="22">
        <v>-0.39196219673860938</v>
      </c>
      <c r="BS135" s="22">
        <v>-0.37176344347109852</v>
      </c>
      <c r="BT135" s="22">
        <v>-0.53813091109043409</v>
      </c>
    </row>
    <row r="136" spans="1:72" x14ac:dyDescent="0.2">
      <c r="A136">
        <v>9</v>
      </c>
      <c r="B136" s="2" t="s">
        <v>133</v>
      </c>
      <c r="C136" s="22">
        <v>-0.26896087459649531</v>
      </c>
      <c r="D136" s="22">
        <v>-0.26416325109119221</v>
      </c>
      <c r="E136" s="22">
        <v>-0.26218910048483718</v>
      </c>
      <c r="F136" s="22">
        <v>-0.25265684529562082</v>
      </c>
      <c r="G136" s="22">
        <v>-0.26177368148887736</v>
      </c>
      <c r="H136" s="22">
        <v>-0.26005014578077906</v>
      </c>
      <c r="I136" s="22">
        <v>-0.25717296820829671</v>
      </c>
      <c r="J136" s="22">
        <v>-0.25484630830084087</v>
      </c>
      <c r="K136" s="22">
        <v>-0.25323007360134236</v>
      </c>
      <c r="L136" s="22">
        <v>-0.24891571722193415</v>
      </c>
      <c r="M136" s="22">
        <v>-0.27400380990659368</v>
      </c>
      <c r="N136" s="22">
        <v>-0.35905708176910822</v>
      </c>
      <c r="O136" s="22">
        <v>-0.28172596181373044</v>
      </c>
      <c r="P136" s="22">
        <v>-0.33335125945894123</v>
      </c>
      <c r="Q136" s="22">
        <v>-0.34074424219373811</v>
      </c>
      <c r="R136" s="22">
        <v>-0.21668465023520295</v>
      </c>
      <c r="S136" s="22">
        <v>-0.57372130057744442</v>
      </c>
      <c r="T136" s="22">
        <v>-0.26906000641843497</v>
      </c>
      <c r="U136" s="22">
        <v>-0.58883344081841249</v>
      </c>
      <c r="V136" s="22">
        <v>-0.61572993254280028</v>
      </c>
      <c r="W136" s="22">
        <v>-0.34077295733111673</v>
      </c>
      <c r="X136" s="22">
        <v>-0.56975227302061948</v>
      </c>
      <c r="Y136" s="22">
        <v>-0.23141003728579729</v>
      </c>
      <c r="Z136" s="22">
        <v>-0.24059281727481929</v>
      </c>
      <c r="AA136" s="22">
        <v>-0.23294482397979793</v>
      </c>
      <c r="AB136" s="22">
        <v>-0.24078401924039042</v>
      </c>
      <c r="AC136" s="22">
        <v>-0.25095635514471459</v>
      </c>
      <c r="AD136" s="22">
        <v>-0.25217449732221847</v>
      </c>
      <c r="AE136" s="22">
        <v>-0.17242539515901256</v>
      </c>
      <c r="AF136" s="22">
        <v>-0.21819992570992258</v>
      </c>
      <c r="AG136" s="22">
        <v>0.98951817907700745</v>
      </c>
      <c r="AH136" s="22">
        <v>0.98489376548508645</v>
      </c>
      <c r="AI136" s="22">
        <v>0.98793464085505656</v>
      </c>
      <c r="AJ136" s="22">
        <v>0.96711560033295407</v>
      </c>
      <c r="AK136" s="22">
        <v>-0.36867140609669868</v>
      </c>
      <c r="AL136" s="22">
        <v>-0.41204397181486041</v>
      </c>
      <c r="AM136" s="22">
        <v>-0.25636287354622839</v>
      </c>
      <c r="AN136" s="22">
        <v>-0.38823911110781134</v>
      </c>
      <c r="AO136" s="22">
        <v>-0.33538188579501416</v>
      </c>
      <c r="AP136" s="22">
        <v>-0.25946916878183002</v>
      </c>
      <c r="AQ136" s="22">
        <v>-0.15143187350977855</v>
      </c>
      <c r="AR136" s="22">
        <v>-0.16975138358689371</v>
      </c>
      <c r="AS136" s="22">
        <v>-0.17974867054770508</v>
      </c>
      <c r="AT136" s="22">
        <v>-0.1673781532340427</v>
      </c>
      <c r="AU136" s="22">
        <v>-0.1717461911938887</v>
      </c>
      <c r="AV136" s="22">
        <v>-0.41442517016189645</v>
      </c>
      <c r="AW136" s="22">
        <v>-0.45313686827817223</v>
      </c>
      <c r="AX136" s="22">
        <v>-0.49022562090442412</v>
      </c>
      <c r="AY136" s="22">
        <v>-0.4531080130719215</v>
      </c>
      <c r="AZ136" s="22">
        <v>-0.30861413170704177</v>
      </c>
      <c r="BA136" s="22">
        <v>-5.2967307043580505E-2</v>
      </c>
      <c r="BB136" s="22">
        <v>-0.26021327367199021</v>
      </c>
      <c r="BC136" s="22">
        <v>0.99781176696464058</v>
      </c>
      <c r="BD136" s="22">
        <v>0.9990458541088717</v>
      </c>
      <c r="BE136" s="22">
        <v>0.99376975068620732</v>
      </c>
      <c r="BF136" s="22">
        <v>0.99501249721962592</v>
      </c>
      <c r="BG136" s="22">
        <v>1</v>
      </c>
      <c r="BH136" s="22">
        <v>0.99548287595354545</v>
      </c>
      <c r="BI136" s="22">
        <v>0.99946237795989301</v>
      </c>
      <c r="BJ136" s="22">
        <v>-0.18212434224444679</v>
      </c>
      <c r="BK136" s="22">
        <v>-0.19937488043541893</v>
      </c>
      <c r="BL136" s="22">
        <v>-0.29397025624027034</v>
      </c>
      <c r="BM136" s="22">
        <v>-0.25425344830779267</v>
      </c>
      <c r="BN136" s="22">
        <v>-0.26435005419125474</v>
      </c>
      <c r="BO136" s="22">
        <v>-0.22908141637910101</v>
      </c>
      <c r="BP136" s="22">
        <v>-0.20621492172542119</v>
      </c>
      <c r="BQ136" s="22">
        <v>-0.20420140765539135</v>
      </c>
      <c r="BR136" s="22">
        <v>-0.33453989516919852</v>
      </c>
      <c r="BS136" s="22">
        <v>-0.21726777742756156</v>
      </c>
      <c r="BT136" s="22">
        <v>-0.32650911184120818</v>
      </c>
    </row>
    <row r="137" spans="1:72" x14ac:dyDescent="0.2">
      <c r="A137">
        <v>9</v>
      </c>
      <c r="B137" s="2" t="s">
        <v>130</v>
      </c>
      <c r="C137" s="22">
        <v>-0.25786215283959812</v>
      </c>
      <c r="D137" s="22">
        <v>-0.25471031631784563</v>
      </c>
      <c r="E137" s="22">
        <v>-0.26553768259180038</v>
      </c>
      <c r="F137" s="22">
        <v>-0.25586672035936259</v>
      </c>
      <c r="G137" s="22">
        <v>-0.26454157884111451</v>
      </c>
      <c r="H137" s="22">
        <v>-0.2682348761981716</v>
      </c>
      <c r="I137" s="22">
        <v>-0.26370667017155852</v>
      </c>
      <c r="J137" s="22">
        <v>-0.25968599175394735</v>
      </c>
      <c r="K137" s="22">
        <v>-0.27003082191992867</v>
      </c>
      <c r="L137" s="22">
        <v>-0.27455394489691376</v>
      </c>
      <c r="M137" s="22">
        <v>-0.50979858728834582</v>
      </c>
      <c r="N137" s="22">
        <v>-0.55914356903849083</v>
      </c>
      <c r="O137" s="22">
        <v>-0.38814820774019965</v>
      </c>
      <c r="P137" s="22">
        <v>-0.42515458582296356</v>
      </c>
      <c r="Q137" s="22">
        <v>-0.593956414674497</v>
      </c>
      <c r="R137" s="22">
        <v>-0.27770871644960349</v>
      </c>
      <c r="S137" s="22">
        <v>-0.83576610567114062</v>
      </c>
      <c r="T137" s="22">
        <v>-0.2291092735250771</v>
      </c>
      <c r="U137" s="22">
        <v>-0.69955860325082075</v>
      </c>
      <c r="V137" s="22">
        <v>-0.95426071791537925</v>
      </c>
      <c r="W137" s="22">
        <v>-0.51283714486891807</v>
      </c>
      <c r="X137" s="22">
        <v>0.49999999999999989</v>
      </c>
      <c r="Y137" s="22">
        <v>-0.21178538559698382</v>
      </c>
      <c r="Z137" s="22">
        <v>-0.2235444273744408</v>
      </c>
      <c r="AA137" s="22">
        <v>-0.21780672534410275</v>
      </c>
      <c r="AB137" s="22">
        <v>-0.21322006218736994</v>
      </c>
      <c r="AC137" s="22">
        <v>-0.21856763261185161</v>
      </c>
      <c r="AD137" s="22">
        <v>-0.24343733214304461</v>
      </c>
      <c r="AE137" s="22">
        <v>-7.5933962519480466E-2</v>
      </c>
      <c r="AF137" s="22">
        <v>-0.12560361219405899</v>
      </c>
      <c r="AG137" s="22">
        <v>0.98799966930068039</v>
      </c>
      <c r="AH137" s="22">
        <v>0.98537015979436826</v>
      </c>
      <c r="AI137" s="22">
        <v>0.98724322087159166</v>
      </c>
      <c r="AJ137" s="22">
        <v>4.8188411490061929E-2</v>
      </c>
      <c r="AK137" s="22">
        <v>-0.34459332347481125</v>
      </c>
      <c r="AL137" s="22">
        <v>-0.35384717818782307</v>
      </c>
      <c r="AM137" s="22">
        <v>-0.27368240277932537</v>
      </c>
      <c r="AN137" s="22">
        <v>-0.3854541213681415</v>
      </c>
      <c r="AO137" s="22">
        <v>-0.36988963776845118</v>
      </c>
      <c r="AP137" s="22">
        <v>-0.3376152689210859</v>
      </c>
      <c r="AQ137" s="22">
        <v>-0.18630379580912595</v>
      </c>
      <c r="AR137" s="22">
        <v>-0.23766533690245853</v>
      </c>
      <c r="AS137" s="22">
        <v>-0.3033289502675231</v>
      </c>
      <c r="AT137" s="22">
        <v>-0.15140964764778497</v>
      </c>
      <c r="AU137" s="22">
        <v>-7.1351289262457832E-2</v>
      </c>
      <c r="AV137" s="22">
        <v>-0.33502607216107039</v>
      </c>
      <c r="AW137" s="22">
        <v>-0.44195603032147784</v>
      </c>
      <c r="AX137" s="22">
        <v>-0.38328146133975083</v>
      </c>
      <c r="AY137" s="22">
        <v>-0.57973930287709896</v>
      </c>
      <c r="AZ137" s="22">
        <v>-0.30315990895077277</v>
      </c>
      <c r="BA137" s="22">
        <v>-4.6558136561105591E-3</v>
      </c>
      <c r="BB137" s="22">
        <v>-0.58867901168282</v>
      </c>
      <c r="BC137" s="22">
        <v>0.99525625678848562</v>
      </c>
      <c r="BD137" s="22">
        <v>1</v>
      </c>
      <c r="BE137" s="22">
        <v>0.99535746035644257</v>
      </c>
      <c r="BF137" s="22">
        <v>0.99073529024837292</v>
      </c>
      <c r="BG137" s="22">
        <v>0.9990458541088717</v>
      </c>
      <c r="BH137" s="22">
        <v>0.99671183833132693</v>
      </c>
      <c r="BI137" s="22">
        <v>0.99926122449620125</v>
      </c>
      <c r="BJ137" s="22">
        <v>-0.23278041130070753</v>
      </c>
      <c r="BK137" s="22">
        <v>-0.29948762965293962</v>
      </c>
      <c r="BL137" s="22">
        <v>-0.24881094996519626</v>
      </c>
      <c r="BM137" s="22">
        <v>-0.27250404348566915</v>
      </c>
      <c r="BN137" s="22">
        <v>-0.27215695697046971</v>
      </c>
      <c r="BO137" s="22">
        <v>-0.24090067613947935</v>
      </c>
      <c r="BP137" s="22">
        <v>-0.21270774185863989</v>
      </c>
      <c r="BQ137" s="22">
        <v>-0.25282414725863112</v>
      </c>
      <c r="BR137" s="22">
        <v>-0.41808249975268053</v>
      </c>
      <c r="BS137" s="22">
        <v>-0.32539454896857434</v>
      </c>
      <c r="BT137" s="22">
        <v>-0.44245433952998092</v>
      </c>
    </row>
    <row r="138" spans="1:72" x14ac:dyDescent="0.2">
      <c r="A138">
        <v>9</v>
      </c>
      <c r="B138" s="2" t="s">
        <v>132</v>
      </c>
      <c r="C138" s="22">
        <v>-0.29648082555171035</v>
      </c>
      <c r="D138" s="22">
        <v>-0.27754563545116989</v>
      </c>
      <c r="E138" s="22">
        <v>-0.2954575935750095</v>
      </c>
      <c r="F138" s="22">
        <v>-0.26401030387896784</v>
      </c>
      <c r="G138" s="22">
        <v>-0.28993869276551565</v>
      </c>
      <c r="H138" s="22">
        <v>-0.30049809696198093</v>
      </c>
      <c r="I138" s="22">
        <v>-0.29018959950954493</v>
      </c>
      <c r="J138" s="22">
        <v>-0.28576575749492344</v>
      </c>
      <c r="K138" s="22">
        <v>-0.29477708696182692</v>
      </c>
      <c r="L138" s="22">
        <v>-0.29175669786085306</v>
      </c>
      <c r="M138" s="22">
        <v>-0.40632995335754363</v>
      </c>
      <c r="N138" s="22">
        <v>-0.46397597300708371</v>
      </c>
      <c r="O138" s="22">
        <v>-0.38673595047841547</v>
      </c>
      <c r="P138" s="22">
        <v>-0.31078815938058191</v>
      </c>
      <c r="Q138" s="22">
        <v>-0.27240706844497564</v>
      </c>
      <c r="R138" s="22">
        <v>-0.26372250074981335</v>
      </c>
      <c r="S138" s="22">
        <v>-0.3519563079782797</v>
      </c>
      <c r="T138" s="22">
        <v>-8.8165402305158944E-2</v>
      </c>
      <c r="U138" s="22">
        <v>-0.23029153741377034</v>
      </c>
      <c r="V138" s="22">
        <v>-0.30065156142922</v>
      </c>
      <c r="W138" s="22">
        <v>-0.24783176119509936</v>
      </c>
      <c r="X138" s="22">
        <v>0.97995788701222275</v>
      </c>
      <c r="Y138" s="22">
        <v>-0.2171968673746929</v>
      </c>
      <c r="Z138" s="22">
        <v>-0.25203437450187577</v>
      </c>
      <c r="AA138" s="22">
        <v>-0.22194225899213652</v>
      </c>
      <c r="AB138" s="22">
        <v>-0.25448948165410162</v>
      </c>
      <c r="AC138" s="22">
        <v>-0.24577560500830245</v>
      </c>
      <c r="AD138" s="22">
        <v>-0.24593066162199237</v>
      </c>
      <c r="AE138" s="22">
        <v>-0.13056139957608667</v>
      </c>
      <c r="AF138" s="22">
        <v>-0.15046488361575791</v>
      </c>
      <c r="AG138" s="22">
        <v>0.98359175705956714</v>
      </c>
      <c r="AH138" s="22">
        <v>0.973311531794257</v>
      </c>
      <c r="AI138" s="22">
        <v>0.97980177351866027</v>
      </c>
      <c r="AJ138" s="22">
        <v>0.82046355626281353</v>
      </c>
      <c r="AK138" s="22">
        <v>-0.29944805566660926</v>
      </c>
      <c r="AL138" s="22">
        <v>-0.37299880496639887</v>
      </c>
      <c r="AM138" s="22">
        <v>-0.29923707103088121</v>
      </c>
      <c r="AN138" s="22">
        <v>-0.42383307317761532</v>
      </c>
      <c r="AO138" s="22">
        <v>-0.37252998686795036</v>
      </c>
      <c r="AP138" s="22">
        <v>-0.32941682906167863</v>
      </c>
      <c r="AQ138" s="22">
        <v>-0.19741203209944352</v>
      </c>
      <c r="AR138" s="22">
        <v>-0.23635303165899957</v>
      </c>
      <c r="AS138" s="22">
        <v>-0.27259214047707969</v>
      </c>
      <c r="AT138" s="22">
        <v>-0.13940919995555323</v>
      </c>
      <c r="AU138" s="22">
        <v>-0.11363154961697418</v>
      </c>
      <c r="AV138" s="22">
        <v>-0.4160647703532902</v>
      </c>
      <c r="AW138" s="22">
        <v>-0.36203627625714074</v>
      </c>
      <c r="AX138" s="22">
        <v>-0.48946164842932088</v>
      </c>
      <c r="AY138" s="22">
        <v>-0.57776955996577273</v>
      </c>
      <c r="AZ138" s="22">
        <v>-0.3054759896451541</v>
      </c>
      <c r="BA138" s="22">
        <v>-0.12761704708564167</v>
      </c>
      <c r="BB138" s="22">
        <v>-0.57349650400723284</v>
      </c>
      <c r="BC138" s="22">
        <v>0.99733082984373977</v>
      </c>
      <c r="BD138" s="22">
        <v>0.99073529024837292</v>
      </c>
      <c r="BE138" s="22">
        <v>0.98580872844791312</v>
      </c>
      <c r="BF138" s="22">
        <v>1</v>
      </c>
      <c r="BG138" s="22">
        <v>0.99501249721962592</v>
      </c>
      <c r="BH138" s="22">
        <v>0.98755002811051806</v>
      </c>
      <c r="BI138" s="22">
        <v>0.99302169792711947</v>
      </c>
      <c r="BJ138" s="22">
        <v>-0.29099563591739952</v>
      </c>
      <c r="BK138" s="22">
        <v>-0.22089661106860808</v>
      </c>
      <c r="BL138" s="22">
        <v>-0.31171770880738703</v>
      </c>
      <c r="BM138" s="22">
        <v>-0.30577004335589975</v>
      </c>
      <c r="BN138" s="22">
        <v>-0.24142029006613461</v>
      </c>
      <c r="BO138" s="22">
        <v>-0.35313400444192183</v>
      </c>
      <c r="BP138" s="22">
        <v>-0.21405713289000078</v>
      </c>
      <c r="BQ138" s="22">
        <v>-0.3114619568151622</v>
      </c>
      <c r="BR138" s="22">
        <v>-0.49880623277920461</v>
      </c>
      <c r="BS138" s="22">
        <v>-0.34313462348286716</v>
      </c>
      <c r="BT138" s="22">
        <v>-0.27504750601745492</v>
      </c>
    </row>
    <row r="139" spans="1:72" x14ac:dyDescent="0.2">
      <c r="A139">
        <v>10</v>
      </c>
      <c r="B139" s="2" t="s">
        <v>136</v>
      </c>
      <c r="C139" s="22">
        <v>0.1251001298550739</v>
      </c>
      <c r="D139" s="22">
        <v>9.3038184041184468E-2</v>
      </c>
      <c r="E139" s="22">
        <v>7.7250746774281093E-2</v>
      </c>
      <c r="F139" s="22">
        <v>5.8709579242032434E-2</v>
      </c>
      <c r="G139" s="22">
        <v>6.2243561223522766E-2</v>
      </c>
      <c r="H139" s="22">
        <v>6.0541272830342371E-2</v>
      </c>
      <c r="I139" s="22">
        <v>4.8908249169578658E-2</v>
      </c>
      <c r="J139" s="22">
        <v>4.3916320900093939E-2</v>
      </c>
      <c r="K139" s="22">
        <v>1.7490402566394971E-2</v>
      </c>
      <c r="L139" s="22">
        <v>-3.054292170618152E-2</v>
      </c>
      <c r="M139" s="22">
        <v>-0.16658869222306147</v>
      </c>
      <c r="N139" s="22">
        <v>0.77133017371521695</v>
      </c>
      <c r="O139" s="22">
        <v>0.77111582698995984</v>
      </c>
      <c r="P139" s="22">
        <v>0.70300115975472521</v>
      </c>
      <c r="Q139" s="22">
        <v>0.74800461009502806</v>
      </c>
      <c r="R139" s="22">
        <v>0.72778023283185711</v>
      </c>
      <c r="S139" s="22">
        <v>0.73486481383660396</v>
      </c>
      <c r="T139" s="22">
        <v>0.72623461990625071</v>
      </c>
      <c r="U139" s="22">
        <v>0.70337355384577371</v>
      </c>
      <c r="V139" s="22">
        <v>0.69736228357906271</v>
      </c>
      <c r="W139" s="22">
        <v>0.58364704689382763</v>
      </c>
      <c r="X139" s="22">
        <v>0.64606656941151441</v>
      </c>
      <c r="Y139" s="22">
        <v>0.64548641064557033</v>
      </c>
      <c r="Z139" s="22">
        <v>0.64315459500077055</v>
      </c>
      <c r="AA139" s="22">
        <v>0.61537232800819164</v>
      </c>
      <c r="AB139" s="22">
        <v>0.63584185129558757</v>
      </c>
      <c r="AC139" s="22">
        <v>0.60368979120524657</v>
      </c>
      <c r="AD139" s="22">
        <v>0.56820554322484174</v>
      </c>
      <c r="AE139" s="22">
        <v>-1.3921772589685948E-2</v>
      </c>
      <c r="AF139" s="22">
        <v>-2.6104613734150409E-2</v>
      </c>
      <c r="AG139" s="22">
        <v>-0.14889093107011947</v>
      </c>
      <c r="AH139" s="22">
        <v>-0.17145983100169332</v>
      </c>
      <c r="AI139" s="22">
        <v>-0.18033107260179645</v>
      </c>
      <c r="AJ139" s="22">
        <v>-0.20996015619177896</v>
      </c>
      <c r="AK139" s="22">
        <v>0.4842748718353953</v>
      </c>
      <c r="AL139" s="22">
        <v>0.47361715057877612</v>
      </c>
      <c r="AM139" s="22">
        <v>0.13955895897949655</v>
      </c>
      <c r="AN139" s="22">
        <v>8.7926903611636589E-2</v>
      </c>
      <c r="AO139" s="22">
        <v>9.0838002757812508E-2</v>
      </c>
      <c r="AP139" s="22">
        <v>0.12021069415824268</v>
      </c>
      <c r="AQ139" s="22">
        <v>0.79547590943816815</v>
      </c>
      <c r="AR139" s="22">
        <v>0.76782370102956354</v>
      </c>
      <c r="AS139" s="22">
        <v>0.78428931171568295</v>
      </c>
      <c r="AT139" s="22">
        <v>0.77001670487217699</v>
      </c>
      <c r="AU139" s="22">
        <v>0.74786429649629782</v>
      </c>
      <c r="AV139" s="22">
        <v>-0.47150209591663023</v>
      </c>
      <c r="AW139" s="22">
        <v>-0.56783694481113212</v>
      </c>
      <c r="AX139" s="22">
        <v>-0.48091159388278953</v>
      </c>
      <c r="AY139" s="22">
        <v>-0.37866191719594733</v>
      </c>
      <c r="AZ139" s="22">
        <v>-0.61917995041644736</v>
      </c>
      <c r="BA139" s="22">
        <v>-0.53841097903091095</v>
      </c>
      <c r="BB139" s="22">
        <v>-0.4352414745572335</v>
      </c>
      <c r="BC139" s="22">
        <v>-0.13697164852690524</v>
      </c>
      <c r="BD139" s="22">
        <v>-0.23278041130070753</v>
      </c>
      <c r="BE139" s="22">
        <v>-0.19425285146965068</v>
      </c>
      <c r="BF139" s="22">
        <v>-0.29099563591739952</v>
      </c>
      <c r="BG139" s="22">
        <v>-0.18212434224444679</v>
      </c>
      <c r="BH139" s="22">
        <v>-0.21067543301547531</v>
      </c>
      <c r="BI139" s="22">
        <v>-0.24484382401342866</v>
      </c>
      <c r="BJ139" s="22">
        <v>1</v>
      </c>
      <c r="BK139" s="22">
        <v>0.94205196596317642</v>
      </c>
      <c r="BL139" s="22">
        <v>0.92491094600495904</v>
      </c>
      <c r="BM139" s="22">
        <v>0.91962102745399688</v>
      </c>
      <c r="BN139" s="22">
        <v>0.85991218848604878</v>
      </c>
      <c r="BO139" s="22">
        <v>0.98047585772379997</v>
      </c>
      <c r="BP139" s="22">
        <v>0.88512695634531224</v>
      </c>
      <c r="BQ139" s="22">
        <v>0.95329488786972738</v>
      </c>
      <c r="BR139" s="22">
        <v>0.91830618636002248</v>
      </c>
      <c r="BS139" s="22">
        <v>0.82331183641816197</v>
      </c>
      <c r="BT139" s="22">
        <v>0.82568643816874632</v>
      </c>
    </row>
    <row r="140" spans="1:72" x14ac:dyDescent="0.2">
      <c r="A140">
        <v>10</v>
      </c>
      <c r="B140" s="2" t="s">
        <v>139</v>
      </c>
      <c r="C140" s="22">
        <v>0.13720106212326352</v>
      </c>
      <c r="D140" s="22">
        <v>0.12118040974188056</v>
      </c>
      <c r="E140" s="22">
        <v>0.10967331145801443</v>
      </c>
      <c r="F140" s="22">
        <v>8.2505870970815909E-2</v>
      </c>
      <c r="G140" s="22">
        <v>0.10439519059731926</v>
      </c>
      <c r="H140" s="22">
        <v>0.100723120112968</v>
      </c>
      <c r="I140" s="22">
        <v>9.0931330343837269E-2</v>
      </c>
      <c r="J140" s="22">
        <v>8.5769606360082393E-2</v>
      </c>
      <c r="K140" s="22">
        <v>7.0132284851131418E-2</v>
      </c>
      <c r="L140" s="22">
        <v>2.1311794598654211E-2</v>
      </c>
      <c r="M140" s="22">
        <v>-0.14350210008369008</v>
      </c>
      <c r="N140" s="22">
        <v>0.67791246243785475</v>
      </c>
      <c r="O140" s="22">
        <v>0.70566219819495146</v>
      </c>
      <c r="P140" s="22">
        <v>0.6554702198910124</v>
      </c>
      <c r="Q140" s="22">
        <v>0.68383969879824091</v>
      </c>
      <c r="R140" s="22">
        <v>0.62969533007220924</v>
      </c>
      <c r="S140" s="22">
        <v>0.69615579331265887</v>
      </c>
      <c r="T140" s="22">
        <v>0.66555164098867281</v>
      </c>
      <c r="U140" s="22">
        <v>0.56651370663123657</v>
      </c>
      <c r="V140" s="22">
        <v>0.63725985804740215</v>
      </c>
      <c r="W140" s="22">
        <v>0.53837431820792669</v>
      </c>
      <c r="X140" s="22">
        <v>0.57261353505346768</v>
      </c>
      <c r="Y140" s="22">
        <v>0.56389503929805951</v>
      </c>
      <c r="Z140" s="22">
        <v>0.56067755787852647</v>
      </c>
      <c r="AA140" s="22">
        <v>0.55025703892066646</v>
      </c>
      <c r="AB140" s="22">
        <v>0.53843433528813811</v>
      </c>
      <c r="AC140" s="22">
        <v>0.52717433249424783</v>
      </c>
      <c r="AD140" s="22">
        <v>0.50557131713196035</v>
      </c>
      <c r="AE140" s="22">
        <v>-4.5450806745124188E-2</v>
      </c>
      <c r="AF140" s="22">
        <v>-4.5659797544493855E-2</v>
      </c>
      <c r="AG140" s="22">
        <v>-0.16481396957582017</v>
      </c>
      <c r="AH140" s="22">
        <v>-0.2043868076663011</v>
      </c>
      <c r="AI140" s="22">
        <v>-0.19944996039270835</v>
      </c>
      <c r="AJ140" s="22">
        <v>-0.19971714190917828</v>
      </c>
      <c r="AK140" s="22">
        <v>0.43410689895029952</v>
      </c>
      <c r="AL140" s="22">
        <v>0.44682223913227659</v>
      </c>
      <c r="AM140" s="22">
        <v>0.15167636358764316</v>
      </c>
      <c r="AN140" s="22">
        <v>0.11181270354103277</v>
      </c>
      <c r="AO140" s="22">
        <v>9.032813734641941E-2</v>
      </c>
      <c r="AP140" s="22">
        <v>0.10390858114368598</v>
      </c>
      <c r="AQ140" s="22">
        <v>0.67441464537696105</v>
      </c>
      <c r="AR140" s="22">
        <v>0.64809231751730301</v>
      </c>
      <c r="AS140" s="22">
        <v>0.66098430000072661</v>
      </c>
      <c r="AT140" s="22">
        <v>0.65040011963255828</v>
      </c>
      <c r="AU140" s="22">
        <v>0.64514453012405215</v>
      </c>
      <c r="AV140" s="22">
        <v>-0.43837010544504751</v>
      </c>
      <c r="AW140" s="22">
        <v>-0.55833327489259477</v>
      </c>
      <c r="AX140" s="22">
        <v>-0.55086417991116232</v>
      </c>
      <c r="AY140" s="22">
        <v>-0.51459272174496118</v>
      </c>
      <c r="AZ140" s="22">
        <v>-0.61606667398457104</v>
      </c>
      <c r="BA140" s="22">
        <v>-0.77970972154780016</v>
      </c>
      <c r="BB140" s="22">
        <v>-0.43996330922580551</v>
      </c>
      <c r="BC140" s="22">
        <v>-0.18729492464004147</v>
      </c>
      <c r="BD140" s="22">
        <v>-0.27250404348566915</v>
      </c>
      <c r="BE140" s="22">
        <v>-0.25615473568841418</v>
      </c>
      <c r="BF140" s="22">
        <v>-0.30577004335589975</v>
      </c>
      <c r="BG140" s="22">
        <v>-0.25425344830779267</v>
      </c>
      <c r="BH140" s="22">
        <v>-0.43497869692871693</v>
      </c>
      <c r="BI140" s="22">
        <v>-0.29419447361096418</v>
      </c>
      <c r="BJ140" s="22">
        <v>0.91962102745399688</v>
      </c>
      <c r="BK140" s="22">
        <v>0.95203431395770588</v>
      </c>
      <c r="BL140" s="22">
        <v>0.91649835482910313</v>
      </c>
      <c r="BM140" s="22">
        <v>1</v>
      </c>
      <c r="BN140" s="22">
        <v>0.79611755809964924</v>
      </c>
      <c r="BO140" s="22">
        <v>0.89965608479252002</v>
      </c>
      <c r="BP140" s="22">
        <v>0.79761010809762523</v>
      </c>
      <c r="BQ140" s="22">
        <v>0.87716486488975076</v>
      </c>
      <c r="BR140" s="22">
        <v>0.86896052298307624</v>
      </c>
      <c r="BS140" s="22">
        <v>0.70016271530331653</v>
      </c>
      <c r="BT140" s="22">
        <v>0.64364939644245689</v>
      </c>
    </row>
    <row r="141" spans="1:72" x14ac:dyDescent="0.2">
      <c r="A141">
        <v>10</v>
      </c>
      <c r="B141" s="2" t="s">
        <v>137</v>
      </c>
      <c r="C141" s="22">
        <v>0.12723168804316259</v>
      </c>
      <c r="D141" s="22">
        <v>0.11618847719367287</v>
      </c>
      <c r="E141" s="22">
        <v>9.786286654284064E-2</v>
      </c>
      <c r="F141" s="22">
        <v>9.5849523663125311E-2</v>
      </c>
      <c r="G141" s="22">
        <v>8.1190364653223823E-2</v>
      </c>
      <c r="H141" s="22">
        <v>8.0898358347435056E-2</v>
      </c>
      <c r="I141" s="22">
        <v>6.8100413950648989E-2</v>
      </c>
      <c r="J141" s="22">
        <v>7.376546320348254E-2</v>
      </c>
      <c r="K141" s="22">
        <v>5.0899461059378273E-2</v>
      </c>
      <c r="L141" s="22">
        <v>3.5348406668593863E-3</v>
      </c>
      <c r="M141" s="22">
        <v>-0.13680135559152326</v>
      </c>
      <c r="N141" s="22">
        <v>0.67697418085370886</v>
      </c>
      <c r="O141" s="22">
        <v>0.6996077784286322</v>
      </c>
      <c r="P141" s="22">
        <v>0.61977988348603086</v>
      </c>
      <c r="Q141" s="22">
        <v>0.67561686900863416</v>
      </c>
      <c r="R141" s="22">
        <v>0.62715634371973317</v>
      </c>
      <c r="S141" s="22">
        <v>0.65571220586464318</v>
      </c>
      <c r="T141" s="22">
        <v>0.63838435944745953</v>
      </c>
      <c r="U141" s="22">
        <v>0.5812216227576219</v>
      </c>
      <c r="V141" s="22">
        <v>0.61441977555893479</v>
      </c>
      <c r="W141" s="22">
        <v>0.48675911550149581</v>
      </c>
      <c r="X141" s="22">
        <v>0.55707600460842088</v>
      </c>
      <c r="Y141" s="22">
        <v>0.57224296192111934</v>
      </c>
      <c r="Z141" s="22">
        <v>0.56446336596520164</v>
      </c>
      <c r="AA141" s="22">
        <v>0.54815693704673762</v>
      </c>
      <c r="AB141" s="22">
        <v>0.56323209141618813</v>
      </c>
      <c r="AC141" s="22">
        <v>0.53300450243291586</v>
      </c>
      <c r="AD141" s="22">
        <v>0.4877379441520544</v>
      </c>
      <c r="AE141" s="22">
        <v>2.9184879495268819E-2</v>
      </c>
      <c r="AF141" s="22">
        <v>1.4516811278072741E-2</v>
      </c>
      <c r="AG141" s="22">
        <v>-0.14999467872628977</v>
      </c>
      <c r="AH141" s="22">
        <v>-0.18291625162664676</v>
      </c>
      <c r="AI141" s="22">
        <v>-0.18123660862635058</v>
      </c>
      <c r="AJ141" s="22">
        <v>-0.27213438041032822</v>
      </c>
      <c r="AK141" s="22">
        <v>0.45826874700049036</v>
      </c>
      <c r="AL141" s="22">
        <v>0.47113119723342822</v>
      </c>
      <c r="AM141" s="22">
        <v>0.13054535387545954</v>
      </c>
      <c r="AN141" s="22">
        <v>7.7681292436524926E-2</v>
      </c>
      <c r="AO141" s="22">
        <v>6.5139224485201944E-2</v>
      </c>
      <c r="AP141" s="22">
        <v>9.4995372593083952E-2</v>
      </c>
      <c r="AQ141" s="22">
        <v>0.70318614254896483</v>
      </c>
      <c r="AR141" s="22">
        <v>0.64938182418031043</v>
      </c>
      <c r="AS141" s="22">
        <v>0.68266559822890216</v>
      </c>
      <c r="AT141" s="22">
        <v>0.68845305765419407</v>
      </c>
      <c r="AU141" s="22">
        <v>0.65411135166740075</v>
      </c>
      <c r="AV141" s="22">
        <v>-0.54265346232070732</v>
      </c>
      <c r="AW141" s="22">
        <v>-0.59410434894118136</v>
      </c>
      <c r="AX141" s="22">
        <v>-0.63165537802668137</v>
      </c>
      <c r="AY141" s="22">
        <v>-0.54756758352452473</v>
      </c>
      <c r="AZ141" s="22">
        <v>-0.72922031187251701</v>
      </c>
      <c r="BA141" s="22">
        <v>-0.8271723856499521</v>
      </c>
      <c r="BB141" s="22">
        <v>-0.43265403331077124</v>
      </c>
      <c r="BC141" s="22">
        <v>-0.17450406153004772</v>
      </c>
      <c r="BD141" s="22">
        <v>-0.29948762965293962</v>
      </c>
      <c r="BE141" s="22">
        <v>-0.23204749451401113</v>
      </c>
      <c r="BF141" s="22">
        <v>-0.22089661106860808</v>
      </c>
      <c r="BG141" s="22">
        <v>-0.19937488043541893</v>
      </c>
      <c r="BH141" s="22">
        <v>-0.24649337478053346</v>
      </c>
      <c r="BI141" s="22">
        <v>-0.29137145251990959</v>
      </c>
      <c r="BJ141" s="22">
        <v>0.94205196596317642</v>
      </c>
      <c r="BK141" s="22">
        <v>1</v>
      </c>
      <c r="BL141" s="22">
        <v>0.95461990317364509</v>
      </c>
      <c r="BM141" s="22">
        <v>0.95203431395770588</v>
      </c>
      <c r="BN141" s="22">
        <v>0.7849993523500628</v>
      </c>
      <c r="BO141" s="22">
        <v>0.92736405266653166</v>
      </c>
      <c r="BP141" s="22">
        <v>0.81686422512195755</v>
      </c>
      <c r="BQ141" s="22">
        <v>0.87467758280832242</v>
      </c>
      <c r="BR141" s="22">
        <v>0.86794558033037528</v>
      </c>
      <c r="BS141" s="22">
        <v>0.74879622789817146</v>
      </c>
      <c r="BT141" s="22">
        <v>0.71174906667951943</v>
      </c>
    </row>
    <row r="142" spans="1:72" x14ac:dyDescent="0.2">
      <c r="A142">
        <v>10</v>
      </c>
      <c r="B142" s="2" t="s">
        <v>138</v>
      </c>
      <c r="C142" s="22">
        <v>0.15208919513027766</v>
      </c>
      <c r="D142" s="22">
        <v>0.13026784325568364</v>
      </c>
      <c r="E142" s="22">
        <v>0.11781626501953764</v>
      </c>
      <c r="F142" s="22">
        <v>9.9085440021513441E-2</v>
      </c>
      <c r="G142" s="22">
        <v>0.10735975155011074</v>
      </c>
      <c r="H142" s="22">
        <v>0.11110036225937055</v>
      </c>
      <c r="I142" s="22">
        <v>9.3916966149080933E-2</v>
      </c>
      <c r="J142" s="22">
        <v>9.2680103444078885E-2</v>
      </c>
      <c r="K142" s="22">
        <v>7.4477515165944697E-2</v>
      </c>
      <c r="L142" s="22">
        <v>1.9587858871236107E-2</v>
      </c>
      <c r="M142" s="22">
        <v>-9.9101181874104216E-2</v>
      </c>
      <c r="N142" s="22">
        <v>0.65012234773682642</v>
      </c>
      <c r="O142" s="22">
        <v>0.70747694933351624</v>
      </c>
      <c r="P142" s="22">
        <v>0.57209161340653336</v>
      </c>
      <c r="Q142" s="22">
        <v>0.66805049518493975</v>
      </c>
      <c r="R142" s="22">
        <v>0.60962697526008902</v>
      </c>
      <c r="S142" s="22">
        <v>0.66030633751932133</v>
      </c>
      <c r="T142" s="22">
        <v>0.62030894672567083</v>
      </c>
      <c r="U142" s="22">
        <v>0.58924579316333303</v>
      </c>
      <c r="V142" s="22">
        <v>0.59257441443550218</v>
      </c>
      <c r="W142" s="22">
        <v>0.4659096710388051</v>
      </c>
      <c r="X142" s="22">
        <v>0.55609382617083458</v>
      </c>
      <c r="Y142" s="22">
        <v>0.56894884841486204</v>
      </c>
      <c r="Z142" s="22">
        <v>0.56528807713486495</v>
      </c>
      <c r="AA142" s="22">
        <v>0.53738608664510801</v>
      </c>
      <c r="AB142" s="22">
        <v>0.57374447989828781</v>
      </c>
      <c r="AC142" s="22">
        <v>0.53990462909744852</v>
      </c>
      <c r="AD142" s="22">
        <v>0.49999549367510776</v>
      </c>
      <c r="AE142" s="22">
        <v>-3.3469080196902916E-2</v>
      </c>
      <c r="AF142" s="22">
        <v>-2.6604385459103746E-2</v>
      </c>
      <c r="AG142" s="22">
        <v>-0.21536570281069675</v>
      </c>
      <c r="AH142" s="22">
        <v>-0.30147338373506199</v>
      </c>
      <c r="AI142" s="22">
        <v>-0.29524390030975695</v>
      </c>
      <c r="AJ142" s="22">
        <v>-0.18028688406917934</v>
      </c>
      <c r="AK142" s="22">
        <v>0.39608900197981478</v>
      </c>
      <c r="AL142" s="22">
        <v>0.43115750141200371</v>
      </c>
      <c r="AM142" s="22">
        <v>0.12974840211473088</v>
      </c>
      <c r="AN142" s="22">
        <v>7.7117592659170592E-2</v>
      </c>
      <c r="AO142" s="22">
        <v>9.2927054819391078E-2</v>
      </c>
      <c r="AP142" s="22">
        <v>0.10783023702098277</v>
      </c>
      <c r="AQ142" s="22">
        <v>0.63198541983774459</v>
      </c>
      <c r="AR142" s="22">
        <v>0.58187564313324802</v>
      </c>
      <c r="AS142" s="22">
        <v>0.63052240778538482</v>
      </c>
      <c r="AT142" s="22">
        <v>0.60405462238390806</v>
      </c>
      <c r="AU142" s="22">
        <v>0.59387772928553917</v>
      </c>
      <c r="AV142" s="22">
        <v>-0.58410258225228784</v>
      </c>
      <c r="AW142" s="22">
        <v>-0.6172489711933522</v>
      </c>
      <c r="AX142" s="22">
        <v>-0.57406105369181593</v>
      </c>
      <c r="AY142" s="22">
        <v>-0.53136295531580502</v>
      </c>
      <c r="AZ142" s="22">
        <v>-0.69674327422681603</v>
      </c>
      <c r="BA142" s="22">
        <v>-0.74625447662430533</v>
      </c>
      <c r="BB142" s="22">
        <v>-0.42614554264027849</v>
      </c>
      <c r="BC142" s="22">
        <v>-0.17395528483962405</v>
      </c>
      <c r="BD142" s="22">
        <v>-0.24881094996519626</v>
      </c>
      <c r="BE142" s="22">
        <v>-0.20989004803557021</v>
      </c>
      <c r="BF142" s="22">
        <v>-0.31171770880738703</v>
      </c>
      <c r="BG142" s="22">
        <v>-0.29397025624027034</v>
      </c>
      <c r="BH142" s="22">
        <v>-0.2095594685310776</v>
      </c>
      <c r="BI142" s="22">
        <v>-0.3295219416165569</v>
      </c>
      <c r="BJ142" s="22">
        <v>0.92491094600495904</v>
      </c>
      <c r="BK142" s="22">
        <v>0.95461990317364509</v>
      </c>
      <c r="BL142" s="22">
        <v>1</v>
      </c>
      <c r="BM142" s="22">
        <v>0.91649835482910313</v>
      </c>
      <c r="BN142" s="22">
        <v>0.7582615380785197</v>
      </c>
      <c r="BO142" s="22">
        <v>0.89723330695886105</v>
      </c>
      <c r="BP142" s="22">
        <v>0.80368278266303883</v>
      </c>
      <c r="BQ142" s="22">
        <v>0.8410969127612169</v>
      </c>
      <c r="BR142" s="22">
        <v>0.86889908726221576</v>
      </c>
      <c r="BS142" s="22">
        <v>0.722086913937385</v>
      </c>
      <c r="BT142" s="22">
        <v>0.64248516049879345</v>
      </c>
    </row>
    <row r="143" spans="1:72" x14ac:dyDescent="0.2">
      <c r="A143">
        <v>11</v>
      </c>
      <c r="B143" s="2" t="s">
        <v>141</v>
      </c>
      <c r="C143" s="22">
        <v>0.12402249267634033</v>
      </c>
      <c r="D143" s="22">
        <v>9.6719889389277891E-2</v>
      </c>
      <c r="E143" s="22">
        <v>7.5827204913277824E-2</v>
      </c>
      <c r="F143" s="22">
        <v>5.4422152584554545E-2</v>
      </c>
      <c r="G143" s="22">
        <v>6.3253334662681307E-2</v>
      </c>
      <c r="H143" s="22">
        <v>5.803030432809074E-2</v>
      </c>
      <c r="I143" s="22">
        <v>4.8878135184394919E-2</v>
      </c>
      <c r="J143" s="22">
        <v>4.269498416103374E-2</v>
      </c>
      <c r="K143" s="22">
        <v>1.5577895860668963E-2</v>
      </c>
      <c r="L143" s="22">
        <v>-2.5075289108274494E-2</v>
      </c>
      <c r="M143" s="22">
        <v>-0.18839752753299777</v>
      </c>
      <c r="N143" s="22">
        <v>0.68611642195688638</v>
      </c>
      <c r="O143" s="22">
        <v>0.68433765487401588</v>
      </c>
      <c r="P143" s="22">
        <v>0.61042555200007187</v>
      </c>
      <c r="Q143" s="22">
        <v>0.64359266316034902</v>
      </c>
      <c r="R143" s="22">
        <v>0.62138191917007068</v>
      </c>
      <c r="S143" s="22">
        <v>0.62811273057008887</v>
      </c>
      <c r="T143" s="22">
        <v>0.62436059767083918</v>
      </c>
      <c r="U143" s="22">
        <v>0.59985870247315221</v>
      </c>
      <c r="V143" s="22">
        <v>0.5799776789499077</v>
      </c>
      <c r="W143" s="22">
        <v>0.43731812218520572</v>
      </c>
      <c r="X143" s="22">
        <v>0.53627708959904663</v>
      </c>
      <c r="Y143" s="22">
        <v>0.69020811409635208</v>
      </c>
      <c r="Z143" s="22">
        <v>0.68081481659904519</v>
      </c>
      <c r="AA143" s="22">
        <v>0.65548587744617381</v>
      </c>
      <c r="AB143" s="22">
        <v>0.66920797230051421</v>
      </c>
      <c r="AC143" s="22">
        <v>0.6368090926472797</v>
      </c>
      <c r="AD143" s="22">
        <v>0.60858337521928163</v>
      </c>
      <c r="AE143" s="22">
        <v>-7.9060554021538245E-3</v>
      </c>
      <c r="AF143" s="22">
        <v>-1.9278366959453844E-2</v>
      </c>
      <c r="AG143" s="22">
        <v>-0.15502386382560868</v>
      </c>
      <c r="AH143" s="22">
        <v>-0.18927836150905444</v>
      </c>
      <c r="AI143" s="22">
        <v>-0.19311331663391271</v>
      </c>
      <c r="AJ143" s="22">
        <v>-0.21079958485715627</v>
      </c>
      <c r="AK143" s="22">
        <v>0.51418173512519338</v>
      </c>
      <c r="AL143" s="22">
        <v>0.4917730780143178</v>
      </c>
      <c r="AM143" s="22">
        <v>0.14447523772186349</v>
      </c>
      <c r="AN143" s="22">
        <v>0.10026817408800884</v>
      </c>
      <c r="AO143" s="22">
        <v>9.4312209268235359E-2</v>
      </c>
      <c r="AP143" s="22">
        <v>0.12132289824715098</v>
      </c>
      <c r="AQ143" s="22">
        <v>0.78693387750797228</v>
      </c>
      <c r="AR143" s="22">
        <v>0.76579316757908933</v>
      </c>
      <c r="AS143" s="22">
        <v>0.77385591743717785</v>
      </c>
      <c r="AT143" s="22">
        <v>0.76353758350526291</v>
      </c>
      <c r="AU143" s="22">
        <v>0.74964494929778869</v>
      </c>
      <c r="AV143" s="22">
        <v>-0.41165414027281472</v>
      </c>
      <c r="AW143" s="22">
        <v>-0.54005540653840411</v>
      </c>
      <c r="AX143" s="22">
        <v>-0.46372065102335569</v>
      </c>
      <c r="AY143" s="22">
        <v>-0.43248670682977836</v>
      </c>
      <c r="AZ143" s="22">
        <v>-0.59295387152665091</v>
      </c>
      <c r="BA143" s="22">
        <v>-0.68137237264661288</v>
      </c>
      <c r="BB143" s="22">
        <v>-0.38305033710972014</v>
      </c>
      <c r="BC143" s="22">
        <v>-0.15152866015680927</v>
      </c>
      <c r="BD143" s="22">
        <v>-0.24090067613947935</v>
      </c>
      <c r="BE143" s="22">
        <v>-0.19225416344234877</v>
      </c>
      <c r="BF143" s="22">
        <v>-0.35313400444192183</v>
      </c>
      <c r="BG143" s="22">
        <v>-0.22908141637910101</v>
      </c>
      <c r="BH143" s="22">
        <v>-0.26583990268050123</v>
      </c>
      <c r="BI143" s="22">
        <v>-0.30025237242412095</v>
      </c>
      <c r="BJ143" s="22">
        <v>0.98047585772379997</v>
      </c>
      <c r="BK143" s="22">
        <v>0.92736405266653166</v>
      </c>
      <c r="BL143" s="22">
        <v>0.89723330695886105</v>
      </c>
      <c r="BM143" s="22">
        <v>0.89965608479252002</v>
      </c>
      <c r="BN143" s="22">
        <v>0.83755726846538558</v>
      </c>
      <c r="BO143" s="22">
        <v>1</v>
      </c>
      <c r="BP143" s="22">
        <v>0.85216811277731008</v>
      </c>
      <c r="BQ143" s="22">
        <v>0.92147984648435122</v>
      </c>
      <c r="BR143" s="22">
        <v>0.87568535054833996</v>
      </c>
      <c r="BS143" s="22">
        <v>0.8555258089943224</v>
      </c>
      <c r="BT143" s="22">
        <v>0.82648892683862774</v>
      </c>
    </row>
    <row r="144" spans="1:72" x14ac:dyDescent="0.2">
      <c r="A144">
        <v>11</v>
      </c>
      <c r="B144" s="2" t="s">
        <v>143</v>
      </c>
      <c r="C144" s="22">
        <v>0.11744265791824848</v>
      </c>
      <c r="D144" s="22">
        <v>9.6037947162303378E-2</v>
      </c>
      <c r="E144" s="22">
        <v>7.8411695736265788E-2</v>
      </c>
      <c r="F144" s="22">
        <v>4.4691919930870475E-2</v>
      </c>
      <c r="G144" s="22">
        <v>6.2343279113955166E-2</v>
      </c>
      <c r="H144" s="22">
        <v>5.5183932245597221E-2</v>
      </c>
      <c r="I144" s="22">
        <v>4.5784939974688195E-2</v>
      </c>
      <c r="J144" s="22">
        <v>4.1789649834590797E-2</v>
      </c>
      <c r="K144" s="22">
        <v>1.6273349910348973E-2</v>
      </c>
      <c r="L144" s="22">
        <v>-3.1835144983976826E-2</v>
      </c>
      <c r="M144" s="22">
        <v>-0.21410933058808149</v>
      </c>
      <c r="N144" s="22">
        <v>0.84296546196838995</v>
      </c>
      <c r="O144" s="22">
        <v>0.817962361714338</v>
      </c>
      <c r="P144" s="22">
        <v>0.80765618356871804</v>
      </c>
      <c r="Q144" s="22">
        <v>0.80679776548501481</v>
      </c>
      <c r="R144" s="22">
        <v>0.80097121769176738</v>
      </c>
      <c r="S144" s="22">
        <v>0.8064184015565089</v>
      </c>
      <c r="T144" s="22">
        <v>0.78449931323978905</v>
      </c>
      <c r="U144" s="22">
        <v>0.73532570860529956</v>
      </c>
      <c r="V144" s="22">
        <v>0.79903208157755534</v>
      </c>
      <c r="W144" s="22">
        <v>0.72241074184997911</v>
      </c>
      <c r="X144" s="22">
        <v>0.72552469765514027</v>
      </c>
      <c r="Y144" s="22">
        <v>0.65313562882906528</v>
      </c>
      <c r="Z144" s="22">
        <v>0.64612786530795385</v>
      </c>
      <c r="AA144" s="22">
        <v>0.62164414118994993</v>
      </c>
      <c r="AB144" s="22">
        <v>0.62597106733192465</v>
      </c>
      <c r="AC144" s="22">
        <v>0.60494545736449234</v>
      </c>
      <c r="AD144" s="22">
        <v>0.58230237074782099</v>
      </c>
      <c r="AE144" s="22">
        <v>7.0318452958613359E-2</v>
      </c>
      <c r="AF144" s="22">
        <v>5.2502280568686985E-2</v>
      </c>
      <c r="AG144" s="22">
        <v>-0.17630965562872233</v>
      </c>
      <c r="AH144" s="22">
        <v>-0.21842691180388285</v>
      </c>
      <c r="AI144" s="22">
        <v>-0.20749820185816897</v>
      </c>
      <c r="AJ144" s="22">
        <v>-0.24051974013752275</v>
      </c>
      <c r="AK144" s="22">
        <v>0.57915708346390304</v>
      </c>
      <c r="AL144" s="22">
        <v>0.54645390678470529</v>
      </c>
      <c r="AM144" s="22">
        <v>0.18348167292544992</v>
      </c>
      <c r="AN144" s="22">
        <v>0.13005171801525986</v>
      </c>
      <c r="AO144" s="22">
        <v>0.12940732454299611</v>
      </c>
      <c r="AP144" s="22">
        <v>0.14377602116317675</v>
      </c>
      <c r="AQ144" s="22">
        <v>0.83469136594796711</v>
      </c>
      <c r="AR144" s="22">
        <v>0.83391568828245732</v>
      </c>
      <c r="AS144" s="22">
        <v>0.84469536916046151</v>
      </c>
      <c r="AT144" s="22">
        <v>0.80818227573926893</v>
      </c>
      <c r="AU144" s="22">
        <v>0.79234030068579142</v>
      </c>
      <c r="AV144" s="22">
        <v>-0.40532148944197954</v>
      </c>
      <c r="AW144" s="22">
        <v>-0.58063177117130171</v>
      </c>
      <c r="AX144" s="22">
        <v>-0.51479119649706817</v>
      </c>
      <c r="AY144" s="22">
        <v>-0.51520553376931388</v>
      </c>
      <c r="AZ144" s="22">
        <v>-0.53770805299295443</v>
      </c>
      <c r="BA144" s="22">
        <v>-0.7211135816387888</v>
      </c>
      <c r="BB144" s="22">
        <v>-0.51903238143475583</v>
      </c>
      <c r="BC144" s="22">
        <v>-0.20031965774415006</v>
      </c>
      <c r="BD144" s="22">
        <v>-0.25282414725863112</v>
      </c>
      <c r="BE144" s="22">
        <v>-0.21160671740967607</v>
      </c>
      <c r="BF144" s="22">
        <v>-0.3114619568151622</v>
      </c>
      <c r="BG144" s="22">
        <v>-0.20420140765539135</v>
      </c>
      <c r="BH144" s="22">
        <v>-0.27435018599067779</v>
      </c>
      <c r="BI144" s="22">
        <v>-0.30767609377139743</v>
      </c>
      <c r="BJ144" s="22">
        <v>0.95329488786972738</v>
      </c>
      <c r="BK144" s="22">
        <v>0.87467758280832242</v>
      </c>
      <c r="BL144" s="22">
        <v>0.8410969127612169</v>
      </c>
      <c r="BM144" s="22">
        <v>0.87716486488975076</v>
      </c>
      <c r="BN144" s="22">
        <v>0.92258105977158023</v>
      </c>
      <c r="BO144" s="22">
        <v>0.92147984648435122</v>
      </c>
      <c r="BP144" s="22">
        <v>0.93420566880834566</v>
      </c>
      <c r="BQ144" s="22">
        <v>1</v>
      </c>
      <c r="BR144" s="22">
        <v>0.92717231127865596</v>
      </c>
      <c r="BS144" s="22">
        <v>0.80898279126322614</v>
      </c>
      <c r="BT144" s="22">
        <v>0.85617101622014191</v>
      </c>
    </row>
    <row r="145" spans="1:72" x14ac:dyDescent="0.2">
      <c r="A145">
        <v>11</v>
      </c>
      <c r="B145" s="2" t="s">
        <v>140</v>
      </c>
      <c r="C145" s="22">
        <v>0.32778725928595281</v>
      </c>
      <c r="D145" s="22">
        <v>0.30362878840475233</v>
      </c>
      <c r="E145" s="22">
        <v>0.28936947921906786</v>
      </c>
      <c r="F145" s="22">
        <v>0.21471906089897166</v>
      </c>
      <c r="G145" s="22">
        <v>0.26206302801673237</v>
      </c>
      <c r="H145" s="22">
        <v>0.26376604551519006</v>
      </c>
      <c r="I145" s="22">
        <v>0.24455941448335</v>
      </c>
      <c r="J145" s="22">
        <v>0.23943753090632863</v>
      </c>
      <c r="K145" s="22">
        <v>0.21722472575936033</v>
      </c>
      <c r="L145" s="22">
        <v>0.16561357454098674</v>
      </c>
      <c r="M145" s="22">
        <v>-5.2759340259525313E-2</v>
      </c>
      <c r="N145" s="22">
        <v>0.68841054601285345</v>
      </c>
      <c r="O145" s="22">
        <v>0.6489064404771836</v>
      </c>
      <c r="P145" s="22">
        <v>0.67108756133872716</v>
      </c>
      <c r="Q145" s="22">
        <v>0.66691621800917289</v>
      </c>
      <c r="R145" s="22">
        <v>0.64915987749180926</v>
      </c>
      <c r="S145" s="22">
        <v>0.64486001646340818</v>
      </c>
      <c r="T145" s="22">
        <v>0.62423843523475209</v>
      </c>
      <c r="U145" s="22">
        <v>0.58354748146458135</v>
      </c>
      <c r="V145" s="22">
        <v>0.63887114415183266</v>
      </c>
      <c r="W145" s="22">
        <v>0.57756188335442826</v>
      </c>
      <c r="X145" s="22">
        <v>0.56011016130548352</v>
      </c>
      <c r="Y145" s="22">
        <v>0.75216552424714567</v>
      </c>
      <c r="Z145" s="22">
        <v>0.75167832967938475</v>
      </c>
      <c r="AA145" s="22">
        <v>0.74408939046548561</v>
      </c>
      <c r="AB145" s="22">
        <v>0.73453867168760012</v>
      </c>
      <c r="AC145" s="22">
        <v>0.72793154556071071</v>
      </c>
      <c r="AD145" s="22">
        <v>0.71509481393533303</v>
      </c>
      <c r="AE145" s="22">
        <v>-9.4544774428899775E-2</v>
      </c>
      <c r="AF145" s="22">
        <v>-0.10972432876810029</v>
      </c>
      <c r="AG145" s="22">
        <v>-0.2120488463602884</v>
      </c>
      <c r="AH145" s="22">
        <v>-0.22863610614888419</v>
      </c>
      <c r="AI145" s="22">
        <v>-0.22903876708529144</v>
      </c>
      <c r="AJ145" s="22">
        <v>-0.2650520370137241</v>
      </c>
      <c r="AK145" s="22">
        <v>0.47795600069901911</v>
      </c>
      <c r="AL145" s="22">
        <v>0.46666675396612972</v>
      </c>
      <c r="AM145" s="22">
        <v>0.3300578303097918</v>
      </c>
      <c r="AN145" s="22">
        <v>0.27232002886650469</v>
      </c>
      <c r="AO145" s="22">
        <v>0.28288604402816442</v>
      </c>
      <c r="AP145" s="22">
        <v>0.2838905882012896</v>
      </c>
      <c r="AQ145" s="22">
        <v>0.8782201143117575</v>
      </c>
      <c r="AR145" s="22">
        <v>0.87839114965959153</v>
      </c>
      <c r="AS145" s="22">
        <v>0.88666517253793498</v>
      </c>
      <c r="AT145" s="22">
        <v>0.84564827666238307</v>
      </c>
      <c r="AU145" s="22">
        <v>0.85699253652828355</v>
      </c>
      <c r="AV145" s="22">
        <v>-0.26609661797681872</v>
      </c>
      <c r="AW145" s="22">
        <v>-0.31218856003601891</v>
      </c>
      <c r="AX145" s="22">
        <v>-0.37052203127645261</v>
      </c>
      <c r="AY145" s="22">
        <v>-0.34268293647468034</v>
      </c>
      <c r="AZ145" s="22">
        <v>-0.41513483408738128</v>
      </c>
      <c r="BA145" s="22">
        <v>-0.55176106800783598</v>
      </c>
      <c r="BB145" s="22">
        <v>-0.41221776639070029</v>
      </c>
      <c r="BC145" s="22">
        <v>-0.18212851786413392</v>
      </c>
      <c r="BD145" s="22">
        <v>-0.27215695697046971</v>
      </c>
      <c r="BE145" s="22">
        <v>-0.20897124755399604</v>
      </c>
      <c r="BF145" s="22">
        <v>-0.24142029006613461</v>
      </c>
      <c r="BG145" s="22">
        <v>-0.26435005419125474</v>
      </c>
      <c r="BH145" s="22">
        <v>-0.28114843169446457</v>
      </c>
      <c r="BI145" s="22">
        <v>-0.31885648913374243</v>
      </c>
      <c r="BJ145" s="22">
        <v>0.85991218848604878</v>
      </c>
      <c r="BK145" s="22">
        <v>0.7849993523500628</v>
      </c>
      <c r="BL145" s="22">
        <v>0.7582615380785197</v>
      </c>
      <c r="BM145" s="22">
        <v>0.79611755809964924</v>
      </c>
      <c r="BN145" s="22">
        <v>1</v>
      </c>
      <c r="BO145" s="22">
        <v>0.83755726846538558</v>
      </c>
      <c r="BP145" s="22">
        <v>0.95760807933770553</v>
      </c>
      <c r="BQ145" s="22">
        <v>0.92258105977158023</v>
      </c>
      <c r="BR145" s="22">
        <v>0.85563138283617424</v>
      </c>
      <c r="BS145" s="22">
        <v>0.81099598956926899</v>
      </c>
      <c r="BT145" s="22">
        <v>0.79956186209345625</v>
      </c>
    </row>
    <row r="146" spans="1:72" x14ac:dyDescent="0.2">
      <c r="A146">
        <v>11</v>
      </c>
      <c r="B146" s="2" t="s">
        <v>142</v>
      </c>
      <c r="C146" s="22">
        <v>0.25491297838573096</v>
      </c>
      <c r="D146" s="22">
        <v>0.22581100010678215</v>
      </c>
      <c r="E146" s="22">
        <v>0.20908811392071014</v>
      </c>
      <c r="F146" s="22">
        <v>0.15746393436132775</v>
      </c>
      <c r="G146" s="22">
        <v>0.18548667707052677</v>
      </c>
      <c r="H146" s="22">
        <v>0.1921178392719845</v>
      </c>
      <c r="I146" s="22">
        <v>0.16924016060974365</v>
      </c>
      <c r="J146" s="22">
        <v>0.16292874330539878</v>
      </c>
      <c r="K146" s="22">
        <v>0.14328695040338235</v>
      </c>
      <c r="L146" s="22">
        <v>8.6743343688670385E-2</v>
      </c>
      <c r="M146" s="22">
        <v>-0.13082838761204288</v>
      </c>
      <c r="N146" s="22">
        <v>0.77388020119707401</v>
      </c>
      <c r="O146" s="22">
        <v>0.74302749892680819</v>
      </c>
      <c r="P146" s="22">
        <v>0.70443897798293875</v>
      </c>
      <c r="Q146" s="22">
        <v>0.7264022507704927</v>
      </c>
      <c r="R146" s="22">
        <v>0.71622922298425629</v>
      </c>
      <c r="S146" s="22">
        <v>0.71171630700470268</v>
      </c>
      <c r="T146" s="22">
        <v>0.68467166121418466</v>
      </c>
      <c r="U146" s="22">
        <v>0.64314282450293725</v>
      </c>
      <c r="V146" s="22">
        <v>0.71306071680502114</v>
      </c>
      <c r="W146" s="22">
        <v>0.63121580415596379</v>
      </c>
      <c r="X146" s="22">
        <v>0.64344832260698281</v>
      </c>
      <c r="Y146" s="22">
        <v>0.68725124106303492</v>
      </c>
      <c r="Z146" s="22">
        <v>0.68337064664046354</v>
      </c>
      <c r="AA146" s="22">
        <v>0.66582390182514539</v>
      </c>
      <c r="AB146" s="22">
        <v>0.6769841050789227</v>
      </c>
      <c r="AC146" s="22">
        <v>0.65986001870721744</v>
      </c>
      <c r="AD146" s="22">
        <v>0.63965835296640139</v>
      </c>
      <c r="AE146" s="22">
        <v>-5.3644524771190777E-2</v>
      </c>
      <c r="AF146" s="22">
        <v>-6.2609378932316315E-2</v>
      </c>
      <c r="AG146" s="22">
        <v>-0.1852415092173279</v>
      </c>
      <c r="AH146" s="22">
        <v>-0.19760789932742212</v>
      </c>
      <c r="AI146" s="22">
        <v>-0.20873143843306058</v>
      </c>
      <c r="AJ146" s="22">
        <v>-0.23015965567790592</v>
      </c>
      <c r="AK146" s="22">
        <v>0.5084510397223424</v>
      </c>
      <c r="AL146" s="22">
        <v>0.51146466423438564</v>
      </c>
      <c r="AM146" s="22">
        <v>0.37203097238803956</v>
      </c>
      <c r="AN146" s="22">
        <v>0.30994763028864214</v>
      </c>
      <c r="AO146" s="22">
        <v>0.32362963538809419</v>
      </c>
      <c r="AP146" s="22">
        <v>0.32691182796638535</v>
      </c>
      <c r="AQ146" s="22">
        <v>0.8363167863237575</v>
      </c>
      <c r="AR146" s="22">
        <v>0.81448188603132166</v>
      </c>
      <c r="AS146" s="22">
        <v>0.83931939739912664</v>
      </c>
      <c r="AT146" s="22">
        <v>0.79434941388773095</v>
      </c>
      <c r="AU146" s="22">
        <v>0.80840936237493899</v>
      </c>
      <c r="AV146" s="22">
        <v>-0.33962185012405877</v>
      </c>
      <c r="AW146" s="22">
        <v>-0.41794353758362141</v>
      </c>
      <c r="AX146" s="22">
        <v>-0.41430968996975492</v>
      </c>
      <c r="AY146" s="22">
        <v>-0.42067113049773047</v>
      </c>
      <c r="AZ146" s="22">
        <v>-0.52978997302584019</v>
      </c>
      <c r="BA146" s="22">
        <v>-0.58947549082897954</v>
      </c>
      <c r="BB146" s="22">
        <v>-0.5344134845604277</v>
      </c>
      <c r="BC146" s="22">
        <v>-0.16131660970720885</v>
      </c>
      <c r="BD146" s="22">
        <v>-0.21270774185863989</v>
      </c>
      <c r="BE146" s="22">
        <v>-0.23324254380830717</v>
      </c>
      <c r="BF146" s="22">
        <v>-0.21405713289000078</v>
      </c>
      <c r="BG146" s="22">
        <v>-0.20621492172542119</v>
      </c>
      <c r="BH146" s="22">
        <v>-0.28231235270224236</v>
      </c>
      <c r="BI146" s="22">
        <v>-0.28193882488524558</v>
      </c>
      <c r="BJ146" s="22">
        <v>0.88512695634531224</v>
      </c>
      <c r="BK146" s="22">
        <v>0.81686422512195755</v>
      </c>
      <c r="BL146" s="22">
        <v>0.80368278266303883</v>
      </c>
      <c r="BM146" s="22">
        <v>0.79761010809762523</v>
      </c>
      <c r="BN146" s="22">
        <v>0.95760807933770553</v>
      </c>
      <c r="BO146" s="22">
        <v>0.85216811277731008</v>
      </c>
      <c r="BP146" s="22">
        <v>1</v>
      </c>
      <c r="BQ146" s="22">
        <v>0.93420566880834566</v>
      </c>
      <c r="BR146" s="22">
        <v>0.87388282765980851</v>
      </c>
      <c r="BS146" s="22">
        <v>0.76541051939412463</v>
      </c>
      <c r="BT146" s="22">
        <v>0.76682155817115893</v>
      </c>
    </row>
    <row r="147" spans="1:72" x14ac:dyDescent="0.2">
      <c r="A147">
        <v>11</v>
      </c>
      <c r="B147" s="2" t="s">
        <v>144</v>
      </c>
      <c r="C147" s="22">
        <v>7.4419574925330093E-2</v>
      </c>
      <c r="D147" s="22">
        <v>4.4839742744090805E-2</v>
      </c>
      <c r="E147" s="22">
        <v>3.2638131782977746E-2</v>
      </c>
      <c r="F147" s="22">
        <v>5.0839315379334147E-3</v>
      </c>
      <c r="G147" s="22">
        <v>1.6960760269792513E-2</v>
      </c>
      <c r="H147" s="22">
        <v>1.6739314349333526E-2</v>
      </c>
      <c r="I147" s="22">
        <v>4.4737426374263554E-4</v>
      </c>
      <c r="J147" s="22">
        <v>-8.7980275248927061E-4</v>
      </c>
      <c r="K147" s="22">
        <v>-2.7252297807692425E-2</v>
      </c>
      <c r="L147" s="22">
        <v>-8.6597043311008357E-2</v>
      </c>
      <c r="M147" s="22">
        <v>-0.27319186672031665</v>
      </c>
      <c r="N147" s="22">
        <v>0.71889831246987024</v>
      </c>
      <c r="O147" s="22">
        <v>0.69446069484625761</v>
      </c>
      <c r="P147" s="22">
        <v>0.67017331738964869</v>
      </c>
      <c r="Q147" s="22">
        <v>0.69681227826301628</v>
      </c>
      <c r="R147" s="22">
        <v>0.67968078507612617</v>
      </c>
      <c r="S147" s="22">
        <v>0.70258942929701684</v>
      </c>
      <c r="T147" s="22">
        <v>0.68504680686028252</v>
      </c>
      <c r="U147" s="22">
        <v>0.65920605745189265</v>
      </c>
      <c r="V147" s="22">
        <v>0.69009926639114239</v>
      </c>
      <c r="W147" s="22">
        <v>0.64422775173327584</v>
      </c>
      <c r="X147" s="22">
        <v>0.62196238383786295</v>
      </c>
      <c r="Y147" s="22">
        <v>0.62063472155976451</v>
      </c>
      <c r="Z147" s="22">
        <v>0.62989395147989835</v>
      </c>
      <c r="AA147" s="22">
        <v>0.60549569630021916</v>
      </c>
      <c r="AB147" s="22">
        <v>0.62038769341810518</v>
      </c>
      <c r="AC147" s="22">
        <v>0.60610211511144707</v>
      </c>
      <c r="AD147" s="22">
        <v>0.56044609710115756</v>
      </c>
      <c r="AE147" s="22">
        <v>7.0159441502715802E-2</v>
      </c>
      <c r="AF147" s="22">
        <v>5.602942748507575E-2</v>
      </c>
      <c r="AG147" s="22">
        <v>-0.27298675471011696</v>
      </c>
      <c r="AH147" s="22">
        <v>-0.34452003479195509</v>
      </c>
      <c r="AI147" s="22">
        <v>-0.27252081851474347</v>
      </c>
      <c r="AJ147" s="22">
        <v>-0.21017412469587435</v>
      </c>
      <c r="AK147" s="22">
        <v>0.58082136778280624</v>
      </c>
      <c r="AL147" s="22">
        <v>0.59022040818236698</v>
      </c>
      <c r="AM147" s="22">
        <v>0.24310606431491871</v>
      </c>
      <c r="AN147" s="22">
        <v>0.20130969743596666</v>
      </c>
      <c r="AO147" s="22">
        <v>0.20496946016864837</v>
      </c>
      <c r="AP147" s="22">
        <v>0.21757651803386469</v>
      </c>
      <c r="AQ147" s="22">
        <v>0.7342960579028277</v>
      </c>
      <c r="AR147" s="22">
        <v>0.70760867786244719</v>
      </c>
      <c r="AS147" s="22">
        <v>0.72703345364770233</v>
      </c>
      <c r="AT147" s="22">
        <v>0.68361891436099453</v>
      </c>
      <c r="AU147" s="22">
        <v>0.68170770184951002</v>
      </c>
      <c r="AV147" s="22">
        <v>-0.47268921903684341</v>
      </c>
      <c r="AW147" s="22">
        <v>-0.53215458842404484</v>
      </c>
      <c r="AX147" s="22">
        <v>-0.53380732833214639</v>
      </c>
      <c r="AY147" s="22">
        <v>-0.50948285723628328</v>
      </c>
      <c r="AZ147" s="22">
        <v>-0.6313692336163651</v>
      </c>
      <c r="BA147" s="22">
        <v>-0.73619592077459117</v>
      </c>
      <c r="BB147" s="22">
        <v>-0.3843261715324493</v>
      </c>
      <c r="BC147" s="22">
        <v>-0.32880434081038351</v>
      </c>
      <c r="BD147" s="22">
        <v>-0.41808249975268053</v>
      </c>
      <c r="BE147" s="22">
        <v>-0.44197976259548233</v>
      </c>
      <c r="BF147" s="22">
        <v>-0.49880623277920461</v>
      </c>
      <c r="BG147" s="22">
        <v>-0.33453989516919852</v>
      </c>
      <c r="BH147" s="22">
        <v>-0.47272432451479479</v>
      </c>
      <c r="BI147" s="22">
        <v>-0.39196219673860938</v>
      </c>
      <c r="BJ147" s="22">
        <v>0.91830618636002248</v>
      </c>
      <c r="BK147" s="22">
        <v>0.86794558033037528</v>
      </c>
      <c r="BL147" s="22">
        <v>0.86889908726221576</v>
      </c>
      <c r="BM147" s="22">
        <v>0.86896052298307624</v>
      </c>
      <c r="BN147" s="22">
        <v>0.85563138283617424</v>
      </c>
      <c r="BO147" s="22">
        <v>0.87568535054833996</v>
      </c>
      <c r="BP147" s="22">
        <v>0.87388282765980851</v>
      </c>
      <c r="BQ147" s="22">
        <v>0.92717231127865596</v>
      </c>
      <c r="BR147" s="22">
        <v>1</v>
      </c>
      <c r="BS147" s="22">
        <v>0.76880810774614394</v>
      </c>
      <c r="BT147" s="22">
        <v>0.76610499721045111</v>
      </c>
    </row>
    <row r="148" spans="1:72" x14ac:dyDescent="0.2">
      <c r="A148">
        <v>12</v>
      </c>
      <c r="B148" s="2" t="s">
        <v>145</v>
      </c>
      <c r="C148" s="22">
        <v>0.32291054963419874</v>
      </c>
      <c r="D148" s="22">
        <v>0.29213959268765022</v>
      </c>
      <c r="E148" s="22">
        <v>0.26915205123649938</v>
      </c>
      <c r="F148" s="22">
        <v>0.24123884035831605</v>
      </c>
      <c r="G148" s="22">
        <v>0.23848065033199031</v>
      </c>
      <c r="H148" s="22">
        <v>0.23305765248733151</v>
      </c>
      <c r="I148" s="22">
        <v>0.23500596354957054</v>
      </c>
      <c r="J148" s="22">
        <v>0.22488625671925491</v>
      </c>
      <c r="K148" s="22">
        <v>0.19246877273158203</v>
      </c>
      <c r="L148" s="22">
        <v>0.15205364695298118</v>
      </c>
      <c r="M148" s="22">
        <v>-6.4359569853566861E-2</v>
      </c>
      <c r="N148" s="22">
        <v>0.44178471553497645</v>
      </c>
      <c r="O148" s="22">
        <v>0.43945245991097159</v>
      </c>
      <c r="P148" s="22">
        <v>0.40442602799517274</v>
      </c>
      <c r="Q148" s="22">
        <v>0.38584322392314829</v>
      </c>
      <c r="R148" s="22">
        <v>0.40181163506807538</v>
      </c>
      <c r="S148" s="22">
        <v>0.37373249731791741</v>
      </c>
      <c r="T148" s="22">
        <v>0.33775593294170675</v>
      </c>
      <c r="U148" s="22">
        <v>0.3495339307824496</v>
      </c>
      <c r="V148" s="22">
        <v>0.35174655338043059</v>
      </c>
      <c r="W148" s="22">
        <v>0.27706154179148024</v>
      </c>
      <c r="X148" s="22">
        <v>0.25588072044156118</v>
      </c>
      <c r="Y148" s="22">
        <v>0.86951669062809789</v>
      </c>
      <c r="Z148" s="22">
        <v>0.87354534100963122</v>
      </c>
      <c r="AA148" s="22">
        <v>0.85855395780692934</v>
      </c>
      <c r="AB148" s="22">
        <v>0.85966177119590514</v>
      </c>
      <c r="AC148" s="22">
        <v>0.84271154966602668</v>
      </c>
      <c r="AD148" s="22">
        <v>0.80921111753739516</v>
      </c>
      <c r="AE148" s="22">
        <v>5.9537623263915731E-3</v>
      </c>
      <c r="AF148" s="22">
        <v>-1.7863895635439331E-2</v>
      </c>
      <c r="AG148" s="22">
        <v>-0.16843870388147361</v>
      </c>
      <c r="AH148" s="22">
        <v>-0.18122989783586879</v>
      </c>
      <c r="AI148" s="22">
        <v>-0.19395274066244658</v>
      </c>
      <c r="AJ148" s="22">
        <v>-0.28465858535139954</v>
      </c>
      <c r="AK148" s="22">
        <v>0.47873500282153686</v>
      </c>
      <c r="AL148" s="22">
        <v>0.47957569154324747</v>
      </c>
      <c r="AM148" s="22">
        <v>0.13512406204001479</v>
      </c>
      <c r="AN148" s="22">
        <v>0.10485714144140676</v>
      </c>
      <c r="AO148" s="22">
        <v>9.0140464018869826E-2</v>
      </c>
      <c r="AP148" s="22">
        <v>0.10908327853522017</v>
      </c>
      <c r="AQ148" s="22">
        <v>0.87731914754775042</v>
      </c>
      <c r="AR148" s="22">
        <v>0.87582366814802648</v>
      </c>
      <c r="AS148" s="22">
        <v>0.86221018497346802</v>
      </c>
      <c r="AT148" s="22">
        <v>0.86698079208930134</v>
      </c>
      <c r="AU148" s="22">
        <v>0.8340781098633645</v>
      </c>
      <c r="AV148" s="22">
        <v>-0.39075435764683586</v>
      </c>
      <c r="AW148" s="22">
        <v>-0.47038748022700927</v>
      </c>
      <c r="AX148" s="22">
        <v>-0.44742183369941718</v>
      </c>
      <c r="AY148" s="22">
        <v>-0.52470930835795571</v>
      </c>
      <c r="AZ148" s="22">
        <v>-0.51129163151597945</v>
      </c>
      <c r="BA148" s="22">
        <v>-0.67886797792230658</v>
      </c>
      <c r="BB148" s="22">
        <v>-0.31904273621411583</v>
      </c>
      <c r="BC148" s="22">
        <v>-0.18131098901988615</v>
      </c>
      <c r="BD148" s="22">
        <v>-0.32539454896857434</v>
      </c>
      <c r="BE148" s="22">
        <v>-0.16254631247313192</v>
      </c>
      <c r="BF148" s="22">
        <v>-0.34313462348286716</v>
      </c>
      <c r="BG148" s="22">
        <v>-0.21726777742756156</v>
      </c>
      <c r="BH148" s="22">
        <v>-0.17978477751878302</v>
      </c>
      <c r="BI148" s="22">
        <v>-0.37176344347109852</v>
      </c>
      <c r="BJ148" s="22">
        <v>0.82331183641816197</v>
      </c>
      <c r="BK148" s="22">
        <v>0.74879622789817146</v>
      </c>
      <c r="BL148" s="22">
        <v>0.722086913937385</v>
      </c>
      <c r="BM148" s="22">
        <v>0.70016271530331653</v>
      </c>
      <c r="BN148" s="22">
        <v>0.81099598956926899</v>
      </c>
      <c r="BO148" s="22">
        <v>0.8555258089943224</v>
      </c>
      <c r="BP148" s="22">
        <v>0.76541051939412463</v>
      </c>
      <c r="BQ148" s="22">
        <v>0.80898279126322614</v>
      </c>
      <c r="BR148" s="22">
        <v>0.76880810774614394</v>
      </c>
      <c r="BS148" s="22">
        <v>1</v>
      </c>
      <c r="BT148" s="22">
        <v>0.90102368862208893</v>
      </c>
    </row>
    <row r="149" spans="1:72" x14ac:dyDescent="0.2">
      <c r="A149">
        <v>12</v>
      </c>
      <c r="B149" s="2" t="s">
        <v>146</v>
      </c>
      <c r="C149" s="22">
        <v>0.18523105062977135</v>
      </c>
      <c r="D149" s="22">
        <v>0.15093539910834092</v>
      </c>
      <c r="E149" s="22">
        <v>0.12374703706321853</v>
      </c>
      <c r="F149" s="22">
        <v>0.12923234788384388</v>
      </c>
      <c r="G149" s="22">
        <v>0.10204009032265705</v>
      </c>
      <c r="H149" s="22">
        <v>9.0562948583380654E-2</v>
      </c>
      <c r="I149" s="22">
        <v>9.4406089195416126E-2</v>
      </c>
      <c r="J149" s="22">
        <v>8.9614514559493805E-2</v>
      </c>
      <c r="K149" s="22">
        <v>4.9397728576659625E-2</v>
      </c>
      <c r="L149" s="22">
        <v>2.4164238090426428E-2</v>
      </c>
      <c r="M149" s="22">
        <v>-0.18714203803147708</v>
      </c>
      <c r="N149" s="22">
        <v>0.6422689793774139</v>
      </c>
      <c r="O149" s="22">
        <v>0.57431123161789488</v>
      </c>
      <c r="P149" s="22">
        <v>0.59951799615883872</v>
      </c>
      <c r="Q149" s="22">
        <v>0.53951556358692565</v>
      </c>
      <c r="R149" s="22">
        <v>0.5837030031575613</v>
      </c>
      <c r="S149" s="22">
        <v>0.52493793635103825</v>
      </c>
      <c r="T149" s="22">
        <v>0.56413489451502374</v>
      </c>
      <c r="U149" s="22">
        <v>0.54663178268049983</v>
      </c>
      <c r="V149" s="22">
        <v>0.55640685787727928</v>
      </c>
      <c r="W149" s="22">
        <v>0.51282674488316426</v>
      </c>
      <c r="X149" s="22">
        <v>0.49802125016678156</v>
      </c>
      <c r="Y149" s="22">
        <v>0.69065677090446143</v>
      </c>
      <c r="Z149" s="22">
        <v>0.69859567221033647</v>
      </c>
      <c r="AA149" s="22">
        <v>0.67880970626615467</v>
      </c>
      <c r="AB149" s="22">
        <v>0.68480741085872843</v>
      </c>
      <c r="AC149" s="22">
        <v>0.66390075348220901</v>
      </c>
      <c r="AD149" s="22">
        <v>0.62356085571628894</v>
      </c>
      <c r="AE149" s="22">
        <v>2.0610887646118611E-2</v>
      </c>
      <c r="AF149" s="22">
        <v>-1.2181761970416705E-2</v>
      </c>
      <c r="AG149" s="22">
        <v>-0.198154384744926</v>
      </c>
      <c r="AH149" s="22">
        <v>-0.20322426089375317</v>
      </c>
      <c r="AI149" s="22">
        <v>-0.24154027796971439</v>
      </c>
      <c r="AJ149" s="22">
        <v>-0.25532561669670573</v>
      </c>
      <c r="AK149" s="22">
        <v>0.42546642170258753</v>
      </c>
      <c r="AL149" s="22">
        <v>0.40367958503738155</v>
      </c>
      <c r="AM149" s="22">
        <v>-3.4354249738605867E-2</v>
      </c>
      <c r="AN149" s="22">
        <v>-1.3401133294195358E-2</v>
      </c>
      <c r="AO149" s="22">
        <v>-5.6596094735678282E-2</v>
      </c>
      <c r="AP149" s="22">
        <v>-4.6139629980335599E-2</v>
      </c>
      <c r="AQ149" s="22">
        <v>0.87677396014810127</v>
      </c>
      <c r="AR149" s="22">
        <v>0.87209808806740974</v>
      </c>
      <c r="AS149" s="22">
        <v>0.85748115693257476</v>
      </c>
      <c r="AT149" s="22">
        <v>0.86390355982907863</v>
      </c>
      <c r="AU149" s="22">
        <v>0.79556872174192639</v>
      </c>
      <c r="AV149" s="22">
        <v>-0.47188450960474698</v>
      </c>
      <c r="AW149" s="22">
        <v>-0.51599941426809548</v>
      </c>
      <c r="AX149" s="22">
        <v>-0.3998980844073956</v>
      </c>
      <c r="AY149" s="22">
        <v>-0.40446245971233752</v>
      </c>
      <c r="AZ149" s="22">
        <v>-0.64078296718617511</v>
      </c>
      <c r="BA149" s="22">
        <v>-0.68733316593935967</v>
      </c>
      <c r="BB149" s="22">
        <v>-0.31395971932294803</v>
      </c>
      <c r="BC149" s="22">
        <v>-0.20550060758440677</v>
      </c>
      <c r="BD149" s="22">
        <v>-0.44245433952998092</v>
      </c>
      <c r="BE149" s="22">
        <v>-0.20259409644265494</v>
      </c>
      <c r="BF149" s="22">
        <v>-0.27504750601745492</v>
      </c>
      <c r="BG149" s="22">
        <v>-0.32650911184120818</v>
      </c>
      <c r="BH149" s="22">
        <v>-0.23239982890659222</v>
      </c>
      <c r="BI149" s="22">
        <v>-0.53813091109043409</v>
      </c>
      <c r="BJ149" s="22">
        <v>0.82568643816874632</v>
      </c>
      <c r="BK149" s="22">
        <v>0.71174906667951943</v>
      </c>
      <c r="BL149" s="22">
        <v>0.64248516049879345</v>
      </c>
      <c r="BM149" s="22">
        <v>0.64364939644245689</v>
      </c>
      <c r="BN149" s="22">
        <v>0.79956186209345625</v>
      </c>
      <c r="BO149" s="22">
        <v>0.82648892683862774</v>
      </c>
      <c r="BP149" s="22">
        <v>0.76682155817115893</v>
      </c>
      <c r="BQ149" s="22">
        <v>0.85617101622014191</v>
      </c>
      <c r="BR149" s="22">
        <v>0.76610499721045111</v>
      </c>
      <c r="BS149" s="22">
        <v>0.90102368862208893</v>
      </c>
      <c r="BT149" s="22">
        <v>1</v>
      </c>
    </row>
    <row r="153" spans="1:72" x14ac:dyDescent="0.2">
      <c r="B153" s="51" t="s">
        <v>147</v>
      </c>
    </row>
  </sheetData>
  <conditionalFormatting sqref="B3:Y25 C2:Y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M39 C28:M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43:AJ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:BT1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AH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3T19:26:19Z</dcterms:created>
  <dcterms:modified xsi:type="dcterms:W3CDTF">2022-05-03T19:27:55Z</dcterms:modified>
</cp:coreProperties>
</file>